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mc:AlternateContent xmlns:mc="http://schemas.openxmlformats.org/markup-compatibility/2006">
    <mc:Choice Requires="x15">
      <x15ac:absPath xmlns:x15ac="http://schemas.microsoft.com/office/spreadsheetml/2010/11/ac" url="/Users/linfang/Desktop/Myco Revision/"/>
    </mc:Choice>
  </mc:AlternateContent>
  <xr:revisionPtr revIDLastSave="0" documentId="13_ncr:1_{458096A1-E4F1-794A-B4E4-1560D70FAACC}" xr6:coauthVersionLast="47" xr6:coauthVersionMax="47" xr10:uidLastSave="{00000000-0000-0000-0000-000000000000}"/>
  <bookViews>
    <workbookView xWindow="0" yWindow="740" windowWidth="34560" windowHeight="21600" xr2:uid="{00000000-000D-0000-FFFF-FFFF00000000}"/>
  </bookViews>
  <sheets>
    <sheet name="Cover Page" sheetId="8" r:id="rId1"/>
    <sheet name="Table S1" sheetId="1" r:id="rId2"/>
    <sheet name="Table S2`" sheetId="2" r:id="rId3"/>
    <sheet name="Table S3" sheetId="3" r:id="rId4"/>
    <sheet name="Table S4" sheetId="4" r:id="rId5"/>
    <sheet name="Table S5" sheetId="5" r:id="rId6"/>
    <sheet name="Table S6" sheetId="6" r:id="rId7"/>
    <sheet name="Table S7" sheetId="7"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1" i="4" l="1"/>
  <c r="H21" i="4"/>
  <c r="E21" i="4"/>
  <c r="K20" i="4"/>
  <c r="H20" i="4"/>
  <c r="E20" i="4"/>
  <c r="K19" i="4"/>
  <c r="H19" i="4"/>
  <c r="E19" i="4"/>
  <c r="K18" i="4"/>
  <c r="H18" i="4"/>
  <c r="E18" i="4"/>
  <c r="K17" i="4"/>
  <c r="H17" i="4"/>
  <c r="E17" i="4"/>
  <c r="K16" i="4"/>
  <c r="H16" i="4"/>
  <c r="E16" i="4"/>
  <c r="K15" i="4"/>
  <c r="H15" i="4"/>
  <c r="E15" i="4"/>
  <c r="K14" i="4"/>
  <c r="H14" i="4"/>
  <c r="E14" i="4"/>
  <c r="K13" i="4"/>
  <c r="H13" i="4"/>
  <c r="E13" i="4"/>
  <c r="K12" i="4"/>
  <c r="H12" i="4"/>
  <c r="E12" i="4"/>
  <c r="K11" i="4"/>
  <c r="H11" i="4"/>
  <c r="E11" i="4"/>
  <c r="K10" i="4"/>
  <c r="H10" i="4"/>
  <c r="E10" i="4"/>
  <c r="K9" i="4"/>
  <c r="H9" i="4"/>
  <c r="E9" i="4"/>
  <c r="K8" i="4"/>
  <c r="H8" i="4"/>
  <c r="E8" i="4"/>
  <c r="K7" i="4"/>
  <c r="H7" i="4"/>
  <c r="E7" i="4"/>
  <c r="K6" i="4"/>
  <c r="H6" i="4"/>
  <c r="E6" i="4"/>
  <c r="K5" i="4"/>
  <c r="H5" i="4"/>
  <c r="E5" i="4"/>
  <c r="K4" i="4"/>
  <c r="H4" i="4"/>
  <c r="E4" i="4"/>
  <c r="S22" i="2"/>
  <c r="P22" i="2"/>
  <c r="M22" i="2"/>
  <c r="J22" i="2"/>
  <c r="G22" i="2"/>
  <c r="D22" i="2"/>
  <c r="S21" i="2"/>
  <c r="P21" i="2"/>
  <c r="M21" i="2"/>
  <c r="J21" i="2"/>
  <c r="G21" i="2"/>
  <c r="D21" i="2"/>
  <c r="S20" i="2"/>
  <c r="P20" i="2"/>
  <c r="M20" i="2"/>
  <c r="J20" i="2"/>
  <c r="G20" i="2"/>
  <c r="D20" i="2"/>
  <c r="S19" i="2"/>
  <c r="P19" i="2"/>
  <c r="M19" i="2"/>
  <c r="J19" i="2"/>
  <c r="G19" i="2"/>
  <c r="D19" i="2"/>
  <c r="S18" i="2"/>
  <c r="P18" i="2"/>
  <c r="M18" i="2"/>
  <c r="J18" i="2"/>
  <c r="G18" i="2"/>
  <c r="D18" i="2"/>
  <c r="S17" i="2"/>
  <c r="P17" i="2"/>
  <c r="M17" i="2"/>
  <c r="J17" i="2"/>
  <c r="G17" i="2"/>
  <c r="D17" i="2"/>
  <c r="S16" i="2"/>
  <c r="P16" i="2"/>
  <c r="M16" i="2"/>
  <c r="J16" i="2"/>
  <c r="G16" i="2"/>
  <c r="D16" i="2"/>
  <c r="S15" i="2"/>
  <c r="P15" i="2"/>
  <c r="M15" i="2"/>
  <c r="J15" i="2"/>
  <c r="G15" i="2"/>
  <c r="D15" i="2"/>
  <c r="S14" i="2"/>
  <c r="P14" i="2"/>
  <c r="M14" i="2"/>
  <c r="J14" i="2"/>
  <c r="G14" i="2"/>
  <c r="D14" i="2"/>
  <c r="S13" i="2"/>
  <c r="P13" i="2"/>
  <c r="M13" i="2"/>
  <c r="J13" i="2"/>
  <c r="G13" i="2"/>
  <c r="D13" i="2"/>
  <c r="S12" i="2"/>
  <c r="P12" i="2"/>
  <c r="M12" i="2"/>
  <c r="J12" i="2"/>
  <c r="G12" i="2"/>
  <c r="D12" i="2"/>
  <c r="S11" i="2"/>
  <c r="P11" i="2"/>
  <c r="M11" i="2"/>
  <c r="J11" i="2"/>
  <c r="G11" i="2"/>
  <c r="D11" i="2"/>
  <c r="S10" i="2"/>
  <c r="P10" i="2"/>
  <c r="M10" i="2"/>
  <c r="J10" i="2"/>
  <c r="G10" i="2"/>
  <c r="D10" i="2"/>
  <c r="S9" i="2"/>
  <c r="P9" i="2"/>
  <c r="M9" i="2"/>
  <c r="J9" i="2"/>
  <c r="G9" i="2"/>
  <c r="D9" i="2"/>
  <c r="S8" i="2"/>
  <c r="P8" i="2"/>
  <c r="M8" i="2"/>
  <c r="J8" i="2"/>
  <c r="G8" i="2"/>
  <c r="D8" i="2"/>
  <c r="S7" i="2"/>
  <c r="P7" i="2"/>
  <c r="M7" i="2"/>
  <c r="J7" i="2"/>
  <c r="G7" i="2"/>
  <c r="D7" i="2"/>
  <c r="S6" i="2"/>
  <c r="P6" i="2"/>
  <c r="M6" i="2"/>
  <c r="J6" i="2"/>
  <c r="G6" i="2"/>
  <c r="D6" i="2"/>
  <c r="S5" i="2"/>
  <c r="P5" i="2"/>
  <c r="M5" i="2"/>
  <c r="J5" i="2"/>
  <c r="G5" i="2"/>
  <c r="D5" i="2"/>
  <c r="K21" i="1"/>
  <c r="J21" i="1"/>
  <c r="I21" i="1"/>
  <c r="K20" i="1"/>
  <c r="J20" i="1"/>
  <c r="I20" i="1"/>
  <c r="K19" i="1"/>
  <c r="J19" i="1"/>
  <c r="I19" i="1"/>
  <c r="K18" i="1"/>
  <c r="J18" i="1"/>
  <c r="I18" i="1"/>
  <c r="K17" i="1"/>
  <c r="J17" i="1"/>
  <c r="I17" i="1"/>
  <c r="K16" i="1"/>
  <c r="J16" i="1"/>
  <c r="I16" i="1"/>
  <c r="K15" i="1"/>
  <c r="J15" i="1"/>
  <c r="I15" i="1"/>
  <c r="K14" i="1"/>
  <c r="J14" i="1"/>
  <c r="I14" i="1"/>
  <c r="K13" i="1"/>
  <c r="J13" i="1"/>
  <c r="I13" i="1"/>
  <c r="K12" i="1"/>
  <c r="J12" i="1"/>
  <c r="I12" i="1"/>
  <c r="K11" i="1"/>
  <c r="J11" i="1"/>
  <c r="I11" i="1"/>
  <c r="K10" i="1"/>
  <c r="J10" i="1"/>
  <c r="I10" i="1"/>
  <c r="K9" i="1"/>
  <c r="J9" i="1"/>
  <c r="I9" i="1"/>
  <c r="K8" i="1"/>
  <c r="J8" i="1"/>
  <c r="I8" i="1"/>
  <c r="K7" i="1"/>
  <c r="J7" i="1"/>
  <c r="I7" i="1"/>
  <c r="K6" i="1"/>
  <c r="J6" i="1"/>
  <c r="I6" i="1"/>
  <c r="K5" i="1"/>
  <c r="J5" i="1"/>
  <c r="I5" i="1"/>
  <c r="K4" i="1"/>
  <c r="J4" i="1"/>
  <c r="I4" i="1"/>
</calcChain>
</file>

<file path=xl/sharedStrings.xml><?xml version="1.0" encoding="utf-8"?>
<sst xmlns="http://schemas.openxmlformats.org/spreadsheetml/2006/main" count="647" uniqueCount="341">
  <si>
    <t>Table S1. List of Test Promoters Used in this Study</t>
  </si>
  <si>
    <t>Part ID</t>
  </si>
  <si>
    <t>Promoter Name</t>
  </si>
  <si>
    <t>Sequence</t>
  </si>
  <si>
    <t>Reported/Predicted Strength</t>
  </si>
  <si>
    <t>Source</t>
  </si>
  <si>
    <t>Reporter Plasmid Name</t>
  </si>
  <si>
    <t>Gene Name</t>
  </si>
  <si>
    <t>Gene Product/Function (Li et al. 2017)</t>
  </si>
  <si>
    <t>RPKM Values (Li et al., 2017)</t>
  </si>
  <si>
    <t>Average RPKM (16h)</t>
  </si>
  <si>
    <t>Average RPKM (26h)</t>
  </si>
  <si>
    <t>Average RPKM (39h)</t>
  </si>
  <si>
    <t>AB_001</t>
  </si>
  <si>
    <t>rpsL</t>
  </si>
  <si>
    <t>GTCGCGGTCGGCCCTGGTATTGTGGTGGATC</t>
  </si>
  <si>
    <t>Strong</t>
  </si>
  <si>
    <t>Kenney &amp; Curchward, 1996</t>
  </si>
  <si>
    <t>pSUM9.01</t>
  </si>
  <si>
    <t>MSMEG_1398</t>
  </si>
  <si>
    <t>rpsL, 30S ribosomal protein S12</t>
  </si>
  <si>
    <t>AB_002</t>
  </si>
  <si>
    <t>MSMEG_4222 (ftsZ P2)</t>
  </si>
  <si>
    <t>CCTGCCACGATCAGCCGCGTCCGCCCCCTACCGTTCTGTTT</t>
  </si>
  <si>
    <t>Medium-weak</t>
  </si>
  <si>
    <t>Roy et al., 2011</t>
  </si>
  <si>
    <t>pSUM9.02</t>
  </si>
  <si>
    <t>MSMEG_4222</t>
  </si>
  <si>
    <t>ftsZ,  cell division protein FtsZ</t>
  </si>
  <si>
    <t>AB_003</t>
  </si>
  <si>
    <t>MSMEG_5228</t>
  </si>
  <si>
    <t>GCCCGCCGCTCACCATCGAAACTGGAACGTGTTTCAGTTATGCTGCGGGC</t>
  </si>
  <si>
    <t>Weak (31.6 RPKM)</t>
  </si>
  <si>
    <t>Uhía et al., 2011</t>
  </si>
  <si>
    <t>pSUM9.03</t>
  </si>
  <si>
    <t>3-beta hydroxysteroid dehydrogenase/isomerase</t>
  </si>
  <si>
    <t>AB_004</t>
  </si>
  <si>
    <t>Psmyc</t>
  </si>
  <si>
    <t>GGGAGAACCCACCCGGGGTGGGCGAGTTTGTCCTGCGTGTGCTCGGTCGAGTAGGCTCTGGGA</t>
  </si>
  <si>
    <t>Kaps et al., 2001; Ehrt et al., 2005</t>
  </si>
  <si>
    <t>pSUM9.04</t>
  </si>
  <si>
    <t>MSMEG_3833</t>
  </si>
  <si>
    <t>rpsA,   30S ribosomal protein S1</t>
  </si>
  <si>
    <t>AB_006</t>
  </si>
  <si>
    <t>Pwmyc</t>
  </si>
  <si>
    <t>CGATCTAGAATTGGCACATGGCCCGTCACAAGGAGTTCGATCCGGACGTCGCACTGGACACCGCGATGCGGGTGTTCTGGCGCAGCGGCTACGCGCACACGTCGACCGAGGATC</t>
  </si>
  <si>
    <t xml:space="preserve">Medium </t>
  </si>
  <si>
    <t>Kaps et al., 2001</t>
  </si>
  <si>
    <t>pSUM9.06</t>
  </si>
  <si>
    <t>MSMEG_1509</t>
  </si>
  <si>
    <t>TetR family transcriptional regulator</t>
  </si>
  <si>
    <t>AB_007</t>
  </si>
  <si>
    <t>pMSMEG_0581</t>
  </si>
  <si>
    <t>TACATGCACTGCACGCACGTGACCTGCGTATTTACCGTGGAACT</t>
  </si>
  <si>
    <t>Weak (14.1 RPKM)</t>
  </si>
  <si>
    <t>Li et al., 2017; Martini et al., 2019</t>
  </si>
  <si>
    <t>pSUM9.07</t>
  </si>
  <si>
    <t>MSMEG_0581</t>
  </si>
  <si>
    <t>gabT, 4-aminobutyrate aminotransferase</t>
  </si>
  <si>
    <t>AB_008</t>
  </si>
  <si>
    <t>MSMEG_0451</t>
  </si>
  <si>
    <t>GCCATAGGCTGACCGGTTTGGTGAGCGCGTAAAGCGGTTATCGACAGGAC</t>
  </si>
  <si>
    <t>Strong (2825.48 RPKM)</t>
  </si>
  <si>
    <t>pSUM9.08</t>
  </si>
  <si>
    <t>oxidoreductase, FAD-linked</t>
  </si>
  <si>
    <t>AB_009</t>
  </si>
  <si>
    <t>MSMEG_1364</t>
  </si>
  <si>
    <t>GCAAGGGGACTGTTTTGGCTGATCGGGGGTGAGTCGGCTAGTCTTGTCGA</t>
  </si>
  <si>
    <t>Medium-Weak (952.03 RPKM)</t>
  </si>
  <si>
    <t>pSUM9.09</t>
  </si>
  <si>
    <t>rplJ, 50S ribosomal protein L10</t>
  </si>
  <si>
    <t>AB_010</t>
  </si>
  <si>
    <t>MSMEG_1919</t>
  </si>
  <si>
    <t>AGACGCATATCACACGCTTAATCGAGGGCGCAGGTGGGTATCACTGTAGT</t>
  </si>
  <si>
    <t>Strong (3116.36 RPKM)</t>
  </si>
  <si>
    <t>pSUM9.10</t>
  </si>
  <si>
    <t>transcription factor WhiB</t>
  </si>
  <si>
    <t>AB_011</t>
  </si>
  <si>
    <t>MSMEG_2784</t>
  </si>
  <si>
    <t>CACGCGCGGTGGTTCTGGCGCGCTTCCTCTCGCGCACGTAATTTGGGGAC</t>
  </si>
  <si>
    <t>Weak (409.49 RPKM)</t>
  </si>
  <si>
    <t>pSUM9.11</t>
  </si>
  <si>
    <t>msrB, methionine-R-sulfoxide reductase</t>
  </si>
  <si>
    <t>AB_012</t>
  </si>
  <si>
    <t>MSMEG_3050</t>
  </si>
  <si>
    <t>CCAGGGGGTGGGGTTAGCTTTCGTCAGCTTGCGTGGGTACGGTCGTCGTC</t>
  </si>
  <si>
    <t>Strong (6218.9 RPKM)</t>
  </si>
  <si>
    <t>pSUM9.12</t>
  </si>
  <si>
    <t>integration host factor</t>
  </si>
  <si>
    <t>AB_013</t>
  </si>
  <si>
    <t>MSMEG_3443</t>
  </si>
  <si>
    <t>TGATACGCGAACGCGTTTGTCCGAGCGTCGCTGGGGATATTCTGCCGATC</t>
  </si>
  <si>
    <t>Medium-strong (1618.82 RPKM)</t>
  </si>
  <si>
    <t>pSUM9.13</t>
  </si>
  <si>
    <t>hypothetical protein</t>
  </si>
  <si>
    <t>AB_014</t>
  </si>
  <si>
    <t>MSMEG_3976</t>
  </si>
  <si>
    <t>CACTCGCGGTGTTCACCCACGTCTTGACCGCGACCGGGGATAATGGTGGT</t>
  </si>
  <si>
    <t>Weak (21.05 RPKM)</t>
  </si>
  <si>
    <t>pSUM9.14</t>
  </si>
  <si>
    <t>DNA-binding protein</t>
  </si>
  <si>
    <t>AB_015</t>
  </si>
  <si>
    <t>MSMEG_4272</t>
  </si>
  <si>
    <t>CAGCCTGTGGATGAGTCGGGAATAGCCGCAGAACGAGGTACCGTTGACAT</t>
  </si>
  <si>
    <t>Strong (3182.37 RPKM)</t>
  </si>
  <si>
    <t>pSUM9.15</t>
  </si>
  <si>
    <t>HesB/YadR/YfhF family protein</t>
  </si>
  <si>
    <t>AB_016</t>
  </si>
  <si>
    <t>MSMEG_4276</t>
  </si>
  <si>
    <t>GATCCACGCCTGGCAAAAATGGCTGGCATGCAGGCGATACAATCGCCGTT</t>
  </si>
  <si>
    <t>Medium-weak (651.75 RPKM)</t>
  </si>
  <si>
    <t>pSUM9.16</t>
  </si>
  <si>
    <t>branched-chain amino acid aminotransferase</t>
  </si>
  <si>
    <t>AB_017</t>
  </si>
  <si>
    <t>MSMEG_4474</t>
  </si>
  <si>
    <t>GATCCAGTGAGGTTCACCTGCGTTTGTTCGCTGACGCGATAACGTCGGGT</t>
  </si>
  <si>
    <t>Weak (320.9 RPKM)</t>
  </si>
  <si>
    <t>pSUM9.17</t>
  </si>
  <si>
    <t>acyl-CoA oxidase</t>
  </si>
  <si>
    <t>AB_018</t>
  </si>
  <si>
    <t>MSMEG_5180</t>
  </si>
  <si>
    <t>CCGAATCGTGACTCAAAGATTCCTTAATAGTGACCCATACGCTCAGAGTC</t>
  </si>
  <si>
    <t>Strong (7694.11 RPKM)</t>
  </si>
  <si>
    <t>pSUM9.18</t>
  </si>
  <si>
    <t>AB_019</t>
  </si>
  <si>
    <t>MSMEG_6182</t>
  </si>
  <si>
    <t>TTCACTGGCCCGGATCGTTTACCCCGTGCCCGCATGGCAACATGAACCGC</t>
  </si>
  <si>
    <t>Weak (85.57 RPKM)</t>
  </si>
  <si>
    <t>pSUM9.19</t>
  </si>
  <si>
    <r>
      <rPr>
        <b/>
        <sz val="11"/>
        <color theme="1"/>
        <rFont val="Arial"/>
      </rPr>
      <t>Table S1. List of Test Promoters Used in this Study.</t>
    </r>
    <r>
      <rPr>
        <sz val="11"/>
        <color theme="1"/>
        <rFont val="Arial"/>
      </rPr>
      <t xml:space="preserve"> Part IDs and reporter plasmid names are assigned by this study. Promoter names, sequences, gene names, gene products, and RPKM values were obtained from Li et al. (2017). Column named "Source" displays the literature source where the promoter was initially characterized or identified. </t>
    </r>
  </si>
  <si>
    <r>
      <rPr>
        <b/>
        <sz val="13"/>
        <color theme="1"/>
        <rFont val="Arial"/>
      </rPr>
      <t>Table S2. Single Channel Outputs (</t>
    </r>
    <r>
      <rPr>
        <b/>
        <i/>
        <sz val="13"/>
        <color theme="1"/>
        <rFont val="Arial"/>
      </rPr>
      <t>m</t>
    </r>
    <r>
      <rPr>
        <b/>
        <sz val="13"/>
        <color theme="1"/>
        <rFont val="Arial"/>
      </rPr>
      <t>) of Promoter Reporter Plasmids</t>
    </r>
  </si>
  <si>
    <t>Promoter Reporter Plasmids</t>
  </si>
  <si>
    <t>Standard 7H9</t>
  </si>
  <si>
    <t>NL - 7H9</t>
  </si>
  <si>
    <t xml:space="preserve">Soil - 7H9 </t>
  </si>
  <si>
    <r>
      <rPr>
        <b/>
        <sz val="13"/>
        <color theme="1"/>
        <rFont val="Arial"/>
      </rPr>
      <t>Control TU Outputs (</t>
    </r>
    <r>
      <rPr>
        <b/>
        <i/>
        <sz val="13"/>
        <color theme="1"/>
        <rFont val="Arial"/>
      </rPr>
      <t>m</t>
    </r>
    <r>
      <rPr>
        <b/>
        <sz val="7"/>
        <color theme="1"/>
        <rFont val="Arial"/>
      </rPr>
      <t>Control TU</t>
    </r>
    <r>
      <rPr>
        <b/>
        <sz val="13"/>
        <color theme="1"/>
        <rFont val="Arial"/>
      </rPr>
      <t>)</t>
    </r>
  </si>
  <si>
    <r>
      <rPr>
        <b/>
        <sz val="13"/>
        <color theme="1"/>
        <rFont val="Arial"/>
      </rPr>
      <t>Test TU Outputs (</t>
    </r>
    <r>
      <rPr>
        <b/>
        <i/>
        <sz val="13"/>
        <color theme="1"/>
        <rFont val="Arial"/>
      </rPr>
      <t>m</t>
    </r>
    <r>
      <rPr>
        <b/>
        <sz val="7"/>
        <color theme="1"/>
        <rFont val="Arial"/>
      </rPr>
      <t>Test TU</t>
    </r>
    <r>
      <rPr>
        <b/>
        <sz val="13"/>
        <color theme="1"/>
        <rFont val="Arial"/>
      </rPr>
      <t>)</t>
    </r>
  </si>
  <si>
    <r>
      <rPr>
        <b/>
        <sz val="13"/>
        <color theme="1"/>
        <rFont val="Arial"/>
      </rPr>
      <t>Control TU Outputs (</t>
    </r>
    <r>
      <rPr>
        <b/>
        <i/>
        <sz val="13"/>
        <color theme="1"/>
        <rFont val="Arial"/>
      </rPr>
      <t>m</t>
    </r>
    <r>
      <rPr>
        <b/>
        <sz val="7"/>
        <color theme="1"/>
        <rFont val="Arial"/>
      </rPr>
      <t>Control TU</t>
    </r>
    <r>
      <rPr>
        <b/>
        <sz val="13"/>
        <color theme="1"/>
        <rFont val="Arial"/>
      </rPr>
      <t>)</t>
    </r>
  </si>
  <si>
    <r>
      <rPr>
        <b/>
        <sz val="13"/>
        <color theme="1"/>
        <rFont val="Arial"/>
      </rPr>
      <t>Test TU Outputs (</t>
    </r>
    <r>
      <rPr>
        <b/>
        <i/>
        <sz val="13"/>
        <color theme="1"/>
        <rFont val="Arial"/>
      </rPr>
      <t>m</t>
    </r>
    <r>
      <rPr>
        <b/>
        <sz val="7"/>
        <color theme="1"/>
        <rFont val="Arial"/>
      </rPr>
      <t>Test TU</t>
    </r>
    <r>
      <rPr>
        <b/>
        <sz val="13"/>
        <color theme="1"/>
        <rFont val="Arial"/>
      </rPr>
      <t>)</t>
    </r>
  </si>
  <si>
    <r>
      <rPr>
        <b/>
        <sz val="13"/>
        <color theme="1"/>
        <rFont val="Arial"/>
      </rPr>
      <t>Control TU Outputs (</t>
    </r>
    <r>
      <rPr>
        <b/>
        <i/>
        <sz val="13"/>
        <color theme="1"/>
        <rFont val="Arial"/>
      </rPr>
      <t>m</t>
    </r>
    <r>
      <rPr>
        <b/>
        <sz val="7"/>
        <color theme="1"/>
        <rFont val="Arial"/>
      </rPr>
      <t>Control TU</t>
    </r>
    <r>
      <rPr>
        <b/>
        <sz val="13"/>
        <color theme="1"/>
        <rFont val="Arial"/>
      </rPr>
      <t>)</t>
    </r>
  </si>
  <si>
    <r>
      <rPr>
        <b/>
        <sz val="13"/>
        <color theme="1"/>
        <rFont val="Arial"/>
      </rPr>
      <t>Test TU Outputs (</t>
    </r>
    <r>
      <rPr>
        <b/>
        <i/>
        <sz val="13"/>
        <color theme="1"/>
        <rFont val="Arial"/>
      </rPr>
      <t>m</t>
    </r>
    <r>
      <rPr>
        <b/>
        <sz val="7"/>
        <color theme="1"/>
        <rFont val="Arial"/>
      </rPr>
      <t>Test TU</t>
    </r>
    <r>
      <rPr>
        <b/>
        <sz val="13"/>
        <color theme="1"/>
        <rFont val="Arial"/>
      </rPr>
      <t>)</t>
    </r>
  </si>
  <si>
    <t>Mean</t>
  </si>
  <si>
    <t>Standard Deviation</t>
  </si>
  <si>
    <t>Coefficient of Variation</t>
  </si>
  <si>
    <t>pSUM.001</t>
  </si>
  <si>
    <t>pSUM.002</t>
  </si>
  <si>
    <t>pSUM.003</t>
  </si>
  <si>
    <t>pSUM.004</t>
  </si>
  <si>
    <t>pSUM.006</t>
  </si>
  <si>
    <t>pSUM.007</t>
  </si>
  <si>
    <t>pSUM.008</t>
  </si>
  <si>
    <t>pSUM.009</t>
  </si>
  <si>
    <t>pSUM.010</t>
  </si>
  <si>
    <t>pSUM.011</t>
  </si>
  <si>
    <t>pSUM.012</t>
  </si>
  <si>
    <t>pSUM.013</t>
  </si>
  <si>
    <t>pSUM.014</t>
  </si>
  <si>
    <t>pSUM.015</t>
  </si>
  <si>
    <t>pSUM.016</t>
  </si>
  <si>
    <t>pSUM.017</t>
  </si>
  <si>
    <t>pSUM.018</t>
  </si>
  <si>
    <t>pSUM.019</t>
  </si>
  <si>
    <r>
      <rPr>
        <b/>
        <sz val="10"/>
        <color theme="1"/>
        <rFont val="Arial"/>
      </rPr>
      <t>Table S2. Single Channel Outputs of Promoter Reporter Plasmids.</t>
    </r>
    <r>
      <rPr>
        <sz val="10"/>
        <color theme="1"/>
        <rFont val="Arial"/>
      </rPr>
      <t xml:space="preserve"> Control TU outputs and test TU outputs, as well as the corresponding coefficient of variation (CV), of all promoter reporter plasmids across culturing condtions are displayed.</t>
    </r>
  </si>
  <si>
    <r>
      <rPr>
        <b/>
        <sz val="10"/>
        <color theme="1"/>
        <rFont val="Arial"/>
      </rPr>
      <t>Table S3. List of Test Promoters Relative Promoter Strengths (</t>
    </r>
    <r>
      <rPr>
        <b/>
        <i/>
        <sz val="10"/>
        <color theme="1"/>
        <rFont val="Arial"/>
      </rPr>
      <t>ρ</t>
    </r>
    <r>
      <rPr>
        <b/>
        <sz val="10"/>
        <color theme="1"/>
        <rFont val="Arial"/>
      </rPr>
      <t>) during Exponential Phase</t>
    </r>
  </si>
  <si>
    <t>Relative RPKM (16h)  (Li et al., 2017)</t>
  </si>
  <si>
    <t>NL-7H9</t>
  </si>
  <si>
    <t>Soil-7H9</t>
  </si>
  <si>
    <r>
      <rPr>
        <b/>
        <sz val="10"/>
        <color theme="1"/>
        <rFont val="Arial"/>
      </rPr>
      <t>Ratiometric Characteristic (</t>
    </r>
    <r>
      <rPr>
        <b/>
        <i/>
        <sz val="10"/>
        <color theme="1"/>
        <rFont val="Arial"/>
      </rPr>
      <t>α</t>
    </r>
    <r>
      <rPr>
        <b/>
        <sz val="10"/>
        <color theme="1"/>
        <rFont val="Arial"/>
      </rPr>
      <t>)</t>
    </r>
  </si>
  <si>
    <r>
      <rPr>
        <b/>
        <sz val="10"/>
        <color theme="1"/>
        <rFont val="Arial"/>
      </rPr>
      <t>Relative Promoter Strength (</t>
    </r>
    <r>
      <rPr>
        <b/>
        <i/>
        <sz val="10"/>
        <color theme="1"/>
        <rFont val="Arial"/>
      </rPr>
      <t>ρ</t>
    </r>
    <r>
      <rPr>
        <b/>
        <sz val="10"/>
        <color theme="1"/>
        <rFont val="Arial"/>
      </rPr>
      <t>)</t>
    </r>
  </si>
  <si>
    <r>
      <rPr>
        <b/>
        <sz val="10"/>
        <color theme="1"/>
        <rFont val="Arial"/>
      </rPr>
      <t>Ratiometric Characteristic (</t>
    </r>
    <r>
      <rPr>
        <b/>
        <i/>
        <sz val="10"/>
        <color theme="1"/>
        <rFont val="Arial"/>
      </rPr>
      <t>α</t>
    </r>
    <r>
      <rPr>
        <b/>
        <sz val="10"/>
        <color theme="1"/>
        <rFont val="Arial"/>
      </rPr>
      <t>)</t>
    </r>
  </si>
  <si>
    <r>
      <rPr>
        <b/>
        <sz val="10"/>
        <color theme="1"/>
        <rFont val="Arial"/>
      </rPr>
      <t>Relative Promoter Strength (</t>
    </r>
    <r>
      <rPr>
        <b/>
        <i/>
        <sz val="10"/>
        <color theme="1"/>
        <rFont val="Arial"/>
      </rPr>
      <t>ρ</t>
    </r>
    <r>
      <rPr>
        <b/>
        <sz val="10"/>
        <color theme="1"/>
        <rFont val="Arial"/>
      </rPr>
      <t>)</t>
    </r>
  </si>
  <si>
    <r>
      <rPr>
        <b/>
        <sz val="10"/>
        <color theme="1"/>
        <rFont val="Arial"/>
      </rPr>
      <t>Ratiometric Characteristic (</t>
    </r>
    <r>
      <rPr>
        <b/>
        <i/>
        <sz val="10"/>
        <color theme="1"/>
        <rFont val="Arial"/>
      </rPr>
      <t>α</t>
    </r>
    <r>
      <rPr>
        <b/>
        <sz val="10"/>
        <color theme="1"/>
        <rFont val="Arial"/>
      </rPr>
      <t>)</t>
    </r>
  </si>
  <si>
    <r>
      <rPr>
        <b/>
        <sz val="10"/>
        <color theme="1"/>
        <rFont val="Arial"/>
      </rPr>
      <t>Relative Promoter Strength (</t>
    </r>
    <r>
      <rPr>
        <b/>
        <i/>
        <sz val="10"/>
        <color theme="1"/>
        <rFont val="Arial"/>
      </rPr>
      <t>ρ</t>
    </r>
    <r>
      <rPr>
        <b/>
        <sz val="10"/>
        <color theme="1"/>
        <rFont val="Arial"/>
      </rPr>
      <t>)</t>
    </r>
  </si>
  <si>
    <t>psmyc</t>
  </si>
  <si>
    <t>N/A</t>
  </si>
  <si>
    <t>pwmyc</t>
  </si>
  <si>
    <r>
      <rPr>
        <b/>
        <sz val="10"/>
        <color theme="1"/>
        <rFont val="Arial"/>
      </rPr>
      <t>Table S3. List of Test Pomoter Relative Promoter Strengths during Exponential Phase.</t>
    </r>
    <r>
      <rPr>
        <sz val="10"/>
        <color theme="1"/>
        <rFont val="Arial"/>
      </rPr>
      <t xml:space="preserve"> Each promoter's relative RPKM (16h), ratiometric characteristics, relative promoter strengths, and the corresponding coefficient of variation in three different culutring conditions during the exponential phase are displayed. The reference promoter, AB_004,  is highlighted.</t>
    </r>
  </si>
  <si>
    <r>
      <rPr>
        <b/>
        <sz val="10"/>
        <color theme="1"/>
        <rFont val="Arial"/>
      </rPr>
      <t>Table S4. List of Test Promoters Relative Promoter Strengths (</t>
    </r>
    <r>
      <rPr>
        <b/>
        <i/>
        <sz val="10"/>
        <color theme="1"/>
        <rFont val="Arial"/>
      </rPr>
      <t>ρ</t>
    </r>
    <r>
      <rPr>
        <b/>
        <sz val="10"/>
        <color theme="1"/>
        <rFont val="Arial"/>
      </rPr>
      <t>) during Early Stationary Phase</t>
    </r>
  </si>
  <si>
    <r>
      <rPr>
        <b/>
        <sz val="10"/>
        <color theme="1"/>
        <rFont val="Arial"/>
      </rPr>
      <t>Ratiometric Characteristic (</t>
    </r>
    <r>
      <rPr>
        <b/>
        <i/>
        <sz val="10"/>
        <color theme="1"/>
        <rFont val="Arial"/>
      </rPr>
      <t>α</t>
    </r>
    <r>
      <rPr>
        <b/>
        <sz val="10"/>
        <color theme="1"/>
        <rFont val="Arial"/>
      </rPr>
      <t>)</t>
    </r>
  </si>
  <si>
    <r>
      <rPr>
        <b/>
        <sz val="10"/>
        <color theme="1"/>
        <rFont val="Arial"/>
      </rPr>
      <t>Relative Promoter Strength (</t>
    </r>
    <r>
      <rPr>
        <b/>
        <i/>
        <sz val="10"/>
        <color theme="1"/>
        <rFont val="Arial"/>
      </rPr>
      <t>ρ</t>
    </r>
    <r>
      <rPr>
        <b/>
        <sz val="10"/>
        <color theme="1"/>
        <rFont val="Arial"/>
      </rPr>
      <t>)</t>
    </r>
  </si>
  <si>
    <r>
      <rPr>
        <b/>
        <sz val="10"/>
        <color theme="1"/>
        <rFont val="Arial"/>
      </rPr>
      <t>Ratiometric Characteristic (</t>
    </r>
    <r>
      <rPr>
        <b/>
        <i/>
        <sz val="10"/>
        <color theme="1"/>
        <rFont val="Arial"/>
      </rPr>
      <t>α</t>
    </r>
    <r>
      <rPr>
        <b/>
        <sz val="10"/>
        <color theme="1"/>
        <rFont val="Arial"/>
      </rPr>
      <t>)</t>
    </r>
  </si>
  <si>
    <r>
      <rPr>
        <b/>
        <sz val="10"/>
        <color theme="1"/>
        <rFont val="Arial"/>
      </rPr>
      <t>Relative Promoter Strength (</t>
    </r>
    <r>
      <rPr>
        <b/>
        <i/>
        <sz val="10"/>
        <color theme="1"/>
        <rFont val="Arial"/>
      </rPr>
      <t>ρ</t>
    </r>
    <r>
      <rPr>
        <b/>
        <sz val="10"/>
        <color theme="1"/>
        <rFont val="Arial"/>
      </rPr>
      <t>)</t>
    </r>
  </si>
  <si>
    <r>
      <rPr>
        <b/>
        <sz val="10"/>
        <color theme="1"/>
        <rFont val="Arial"/>
      </rPr>
      <t>Ratiometric Characteristic (</t>
    </r>
    <r>
      <rPr>
        <b/>
        <i/>
        <sz val="10"/>
        <color theme="1"/>
        <rFont val="Arial"/>
      </rPr>
      <t>α</t>
    </r>
    <r>
      <rPr>
        <b/>
        <sz val="10"/>
        <color theme="1"/>
        <rFont val="Arial"/>
      </rPr>
      <t>)</t>
    </r>
  </si>
  <si>
    <r>
      <rPr>
        <b/>
        <sz val="10"/>
        <color theme="1"/>
        <rFont val="Arial"/>
      </rPr>
      <t>Relative Promoter Strength (</t>
    </r>
    <r>
      <rPr>
        <b/>
        <i/>
        <sz val="10"/>
        <color theme="1"/>
        <rFont val="Arial"/>
      </rPr>
      <t>ρ</t>
    </r>
    <r>
      <rPr>
        <b/>
        <sz val="10"/>
        <color theme="1"/>
        <rFont val="Arial"/>
      </rPr>
      <t>)</t>
    </r>
  </si>
  <si>
    <r>
      <rPr>
        <b/>
        <sz val="10"/>
        <color theme="1"/>
        <rFont val="Arial"/>
      </rPr>
      <t>Table S4. List of Test Pomoter Relative Promoter Strengths during Early Stationary Phase.</t>
    </r>
    <r>
      <rPr>
        <sz val="10"/>
        <color theme="1"/>
        <rFont val="Arial"/>
      </rPr>
      <t xml:space="preserve"> Each promoter's ratiometric characteristics, relative promoter strengths, and the corresponding coefficient of variation in three different culutring conditions during the early stationary phase are displayed. The reference promoter, AB_004,  is highlighted.</t>
    </r>
  </si>
  <si>
    <r>
      <rPr>
        <b/>
        <sz val="10"/>
        <color theme="1"/>
        <rFont val="Arial"/>
      </rPr>
      <t>Table S5.</t>
    </r>
    <r>
      <rPr>
        <b/>
        <i/>
        <sz val="10"/>
        <color theme="1"/>
        <rFont val="Arial"/>
      </rPr>
      <t xml:space="preserve"> P</t>
    </r>
    <r>
      <rPr>
        <b/>
        <sz val="10"/>
        <color theme="1"/>
        <rFont val="Arial"/>
      </rPr>
      <t xml:space="preserve"> values (Wilcoxon Rank-Sum), Comparing Dual-Channel Relative Promoter Strengths or Single-Channel Test TU Ouputs between Culturing Conditions</t>
    </r>
  </si>
  <si>
    <t>Comparing Relative Strength w/ Standard 7H9</t>
  </si>
  <si>
    <t>Comparing Test TU Outputs w/ Standard 7H9</t>
  </si>
  <si>
    <t>0.0022 **</t>
  </si>
  <si>
    <t>Reference Promoter Construct</t>
  </si>
  <si>
    <t>0.041 *</t>
  </si>
  <si>
    <t>0.015 *</t>
  </si>
  <si>
    <t>0.026 *</t>
  </si>
  <si>
    <t>0.0087 **</t>
  </si>
  <si>
    <t>0.0043 **</t>
  </si>
  <si>
    <r>
      <rPr>
        <b/>
        <sz val="10"/>
        <color theme="1"/>
        <rFont val="Arial"/>
      </rPr>
      <t xml:space="preserve">Table S5. P values (Wilcoxon Rank-Sum), Comparing Dual-Channel Relative Promoter Strengths or Single-Channel Test TU Ouputs between Culturing Conditions. </t>
    </r>
    <r>
      <rPr>
        <sz val="10"/>
        <color theme="1"/>
        <rFont val="Arial"/>
      </rPr>
      <t xml:space="preserve"> For each test promoter, a Wilcoxon Rank-Sum test was performed to compare its characterisitc between when the cells were cultured in standard 7H9 and cultured in either NL-7H9 or Soil-7H9, using either the promoter's dual-channel relative strengths or its single-channel test TU outputs as the comparison metric. Test promoters with a statsitically significant difference in either metrics are highlighted in light blue (*P&lt;0.05) or blue (**P&lt;0.01).           </t>
    </r>
    <r>
      <rPr>
        <b/>
        <sz val="10"/>
        <color theme="1"/>
        <rFont val="Arial"/>
      </rPr>
      <t xml:space="preserve">                      
                                </t>
    </r>
  </si>
  <si>
    <t>Table S6. Parts used in this study</t>
  </si>
  <si>
    <t>Name</t>
  </si>
  <si>
    <t>Type</t>
  </si>
  <si>
    <t>Control promoter</t>
  </si>
  <si>
    <r>
      <rPr>
        <sz val="10"/>
        <color theme="1"/>
        <rFont val="Arial"/>
      </rPr>
      <t xml:space="preserve">isolated from </t>
    </r>
    <r>
      <rPr>
        <i/>
        <sz val="10"/>
        <color theme="1"/>
        <rFont val="Arial"/>
      </rPr>
      <t xml:space="preserve">M. smegmatis </t>
    </r>
    <r>
      <rPr>
        <sz val="10"/>
        <color theme="1"/>
        <rFont val="Arial"/>
      </rPr>
      <t>genomic DNA using P-SMEG11 and P-SMEG12</t>
    </r>
  </si>
  <si>
    <t xml:space="preserve">Test promoter </t>
  </si>
  <si>
    <r>
      <rPr>
        <sz val="10"/>
        <color theme="1"/>
        <rFont val="Arial"/>
      </rPr>
      <t xml:space="preserve">isolated from </t>
    </r>
    <r>
      <rPr>
        <i/>
        <sz val="10"/>
        <color theme="1"/>
        <rFont val="Arial"/>
      </rPr>
      <t xml:space="preserve">M. smegmatis </t>
    </r>
    <r>
      <rPr>
        <sz val="10"/>
        <color theme="1"/>
        <rFont val="Arial"/>
      </rPr>
      <t>genomic DNA using P-SMEG01 and P-SMEG02</t>
    </r>
  </si>
  <si>
    <r>
      <rPr>
        <sz val="10"/>
        <color theme="1"/>
        <rFont val="Arial"/>
      </rPr>
      <t xml:space="preserve">isolated from </t>
    </r>
    <r>
      <rPr>
        <i/>
        <sz val="10"/>
        <color theme="1"/>
        <rFont val="Arial"/>
      </rPr>
      <t xml:space="preserve">M. smegmatis </t>
    </r>
    <r>
      <rPr>
        <sz val="10"/>
        <color theme="1"/>
        <rFont val="Arial"/>
      </rPr>
      <t>genomic DNA using P-SMEG03 and P-SMEG04</t>
    </r>
  </si>
  <si>
    <t>gBlock, Integrated DNA Technologies (IDT)</t>
  </si>
  <si>
    <t xml:space="preserve">AB_006 </t>
  </si>
  <si>
    <t>gBlock, IDT</t>
  </si>
  <si>
    <t xml:space="preserve">AB_007 </t>
  </si>
  <si>
    <r>
      <rPr>
        <sz val="10"/>
        <color theme="1"/>
        <rFont val="Arial"/>
      </rPr>
      <t xml:space="preserve">isolated from </t>
    </r>
    <r>
      <rPr>
        <i/>
        <sz val="10"/>
        <color theme="1"/>
        <rFont val="Arial"/>
      </rPr>
      <t xml:space="preserve">M. smegmatis </t>
    </r>
    <r>
      <rPr>
        <sz val="10"/>
        <color theme="1"/>
        <rFont val="Arial"/>
      </rPr>
      <t>genomic DNA using P-SMEG05 and P-SMEG06</t>
    </r>
  </si>
  <si>
    <t xml:space="preserve">mCherry intrinsic ribosomal binding site </t>
  </si>
  <si>
    <t>RBS</t>
  </si>
  <si>
    <t>GCAGTTCGGTTGCTGGCTCAGATAATAAGACACTACTCCGGGTCTCATACTGTACCCGTGTGTACGACCAGCACGGCATACATCATTTCGACGCCGAGAGATTCGCCGCCCGAAATGAGCACGATCCGGATCCATAGTCTCGAAGGGCGAGGAGGACAACAATGAGAGACCCGATACCCAGAATACTTCCTGTGGAGGCAGATTGGTTACC</t>
  </si>
  <si>
    <t>Carrol et al., 2010</t>
  </si>
  <si>
    <r>
      <rPr>
        <i/>
        <sz val="10"/>
        <color theme="1"/>
        <rFont val="Arial"/>
      </rPr>
      <t>M. smegmatis</t>
    </r>
    <r>
      <rPr>
        <sz val="10"/>
        <color theme="1"/>
        <rFont val="Arial"/>
      </rPr>
      <t xml:space="preserve"> codon optimized mCherry</t>
    </r>
  </si>
  <si>
    <t>Reporter Gene</t>
  </si>
  <si>
    <t>see source</t>
  </si>
  <si>
    <t>isolated from pCHERRY3 (Carrol et al., 2010) using P-SMEG09 and P-SMEG10</t>
  </si>
  <si>
    <t>sfGFP</t>
  </si>
  <si>
    <t>Pédelacq et al., 2006</t>
  </si>
  <si>
    <t>already in stock</t>
  </si>
  <si>
    <t>ttsbiB</t>
  </si>
  <si>
    <t>Terminator</t>
  </si>
  <si>
    <t>GCAGTTCGGTTGCTGGCTCAGATAATAAGACACTACTCCGGGTCTCaAGGTAAAAAAAAAAGCGCCGCAGTTGCGGCGCTTTTTTTTTTGCTTaGAGACCCGATACCCAGAATACTTCCTGTGGAGGCAGATTGGTTACC</t>
  </si>
  <si>
    <t>Huff et al., 2010</t>
  </si>
  <si>
    <t>isolated from pML1342 (Huff et al., 2010) using P-SMEG14N and P-SMEG15N</t>
  </si>
  <si>
    <t>Table S7. Primers &amp; Plasmids Used in this Study</t>
  </si>
  <si>
    <t xml:space="preserve">Primer </t>
  </si>
  <si>
    <t>Function</t>
  </si>
  <si>
    <t>P-UNS1R</t>
  </si>
  <si>
    <t>GAGACGAGACGAGACAGC</t>
  </si>
  <si>
    <t>UNS1 reverse primer</t>
  </si>
  <si>
    <t>P-UNS10R</t>
  </si>
  <si>
    <t>GGTGGAAGGGCTCGGAGTTG</t>
  </si>
  <si>
    <t>UNS10 reverse primer</t>
  </si>
  <si>
    <t>P-SMEG01</t>
  </si>
  <si>
    <t>GCTCAGATAATAAGACACTACTCCGGGTCTCAGGAGGTCGCGGTCGGCCCT</t>
  </si>
  <si>
    <t>part isolation</t>
  </si>
  <si>
    <t>P-SMEG02</t>
  </si>
  <si>
    <t>CACAGGAAGTATTCTGGGTATCGGGTCTCTAGTAGATCCACCACAATACCAGGGC</t>
  </si>
  <si>
    <t>P-SMEG03</t>
  </si>
  <si>
    <t>GCTCAGATAATAAGACACTACTCCGGGTCTCAGGAGCCTGCCACGATCAGCC</t>
  </si>
  <si>
    <t>P-SMEG04</t>
  </si>
  <si>
    <t>CACAGGAAGTATTCTGGGTATCGGGTCTCTAGTAAAACAGAACGGTAGGGGG</t>
  </si>
  <si>
    <t>P-SMEG05</t>
  </si>
  <si>
    <t>GCTCAGATAATAAGACACTACTCCGGGTCTCAGGAGTACATGCACTGCACGCAC</t>
  </si>
  <si>
    <t>P-SMEG06</t>
  </si>
  <si>
    <t>CACAGGAAGTATTCTGGGTATCGGGTCTCTAGTAAGTTCCACGGTAAATACGCAG</t>
  </si>
  <si>
    <t>P-SMEG09</t>
  </si>
  <si>
    <t>GCTCAGATAATAAGACACTACTCCGGGTCTCAAATGGCGATCATCAAGGAG</t>
  </si>
  <si>
    <t>P-SMEG10</t>
  </si>
  <si>
    <t>CACAGGAAGTATTCTGGGTATCGGGTCTCTACCTTCACTTGTACAGCTCGTCC</t>
  </si>
  <si>
    <t>P-SMEG11</t>
  </si>
  <si>
    <t>GCTCAGATAATAAGACACTACTCCGGGTCTCAGGAGGGGAGAACCCACCC</t>
  </si>
  <si>
    <t>P-SMEG12</t>
  </si>
  <si>
    <t>CACAGGAAGTATTCTGGGTATCGGGTCTCTAGTATCCCAGAGCCTACTCG</t>
  </si>
  <si>
    <t>P-SMEG14N</t>
  </si>
  <si>
    <t>GCTCAGATAATAAGACACTACTCCGGGTCTCaAGGTAAAAAAAAAAGCGCCGCAGTT</t>
  </si>
  <si>
    <t>P-SMEG15N</t>
  </si>
  <si>
    <t>CACAGGAAGTATTCTGGGTATCGGGTCTCtAAGCAAAAAAAAAAGCGCCGCAACT</t>
  </si>
  <si>
    <t>P-SMEG18G</t>
  </si>
  <si>
    <t>ATGACGATAAATCCAGATCCATGAGGGTCTCATACTGTACCCGTGTGTACGACC</t>
  </si>
  <si>
    <t>pSUM9 assembly</t>
  </si>
  <si>
    <t>P-SMEG24G</t>
  </si>
  <si>
    <t>CTCATGGATCTGGATTTATCGTCATGGTCTCTCTCCGACTTTGCGTG</t>
  </si>
  <si>
    <t>P-SMEG25</t>
  </si>
  <si>
    <t>GAGACGAGACGAGACAGCCTGAGAATGGATGCGAGTAATGTATTCCGCTTCCTCG</t>
  </si>
  <si>
    <t>pSUM9 assembly                  (pSUM-lacZ-GFP linearization)</t>
  </si>
  <si>
    <t>P-SMEG26</t>
  </si>
  <si>
    <t>CCAGGATACATAGATTACCACAACTCCGAGCCCTTCCACCCGAAGAACTCCAGCA</t>
  </si>
  <si>
    <t>pSUM9 assembly                (pSUM-lacZ-GFP linearization)</t>
  </si>
  <si>
    <t>P-SMEG69</t>
  </si>
  <si>
    <t>CTCATAGATCTCGATTTATCATTATGGTCTCTTACTGTACCCGTGTG</t>
  </si>
  <si>
    <t>P-SMEG70</t>
  </si>
  <si>
    <t>ATAATGATAAATCGAGATCTATGAGGGTCTCACTCCGCACTGAAGGT</t>
  </si>
  <si>
    <t>P-SMEG74</t>
  </si>
  <si>
    <t>GAGTTTGTCCTGCGTGTGCT</t>
  </si>
  <si>
    <t>AB_004 insertion confirmation</t>
  </si>
  <si>
    <t>P-SMEG75</t>
  </si>
  <si>
    <t>GCCCTGGTATTGTGGTGGATC</t>
  </si>
  <si>
    <t>AB_001 insertion confirmation</t>
  </si>
  <si>
    <t>P-SMEG76</t>
  </si>
  <si>
    <t>CGCCCCCTACCGTTCTGTTT</t>
  </si>
  <si>
    <t>AB_002 insertion confirmation</t>
  </si>
  <si>
    <t>P-SMEG77</t>
  </si>
  <si>
    <t>GTTTCAGTTATGCTGCGGGC</t>
  </si>
  <si>
    <t>AB_003 insertion confirmation</t>
  </si>
  <si>
    <t>P-SMEG78</t>
  </si>
  <si>
    <t>GCACACGTCGACCGAGGATC</t>
  </si>
  <si>
    <t>AB_006 insertion confirmation</t>
  </si>
  <si>
    <t>P-SMEG79</t>
  </si>
  <si>
    <t>GACCTGCGTATTTACCGTGGAACT</t>
  </si>
  <si>
    <t>AB_007 insertion confirmation</t>
  </si>
  <si>
    <t>P-SMEG80</t>
  </si>
  <si>
    <t>GCGTAAAGCGGTTATCGACAGGAC</t>
  </si>
  <si>
    <t>AB_008 insertion confirmation</t>
  </si>
  <si>
    <t>P-SMEG81</t>
  </si>
  <si>
    <t>GTGAGTCGGCTAGTCTTGTCGA</t>
  </si>
  <si>
    <t>AB_009 insertion confirmation</t>
  </si>
  <si>
    <t>P-SMEG82</t>
  </si>
  <si>
    <t>GCAGGTGGGTATCACTGTAGT</t>
  </si>
  <si>
    <t>AB_010 insertion confirmation</t>
  </si>
  <si>
    <t>P-SMEG83</t>
  </si>
  <si>
    <t>CGCGCACGTAATTTGGGGAC</t>
  </si>
  <si>
    <t>AB_011 insertion confirmation</t>
  </si>
  <si>
    <t>P-SMEG84</t>
  </si>
  <si>
    <t>CGTGGGTACGGTCGTCGTC</t>
  </si>
  <si>
    <t>AB_012 insertion confirmation</t>
  </si>
  <si>
    <t>P-SMEG85</t>
  </si>
  <si>
    <t>GCTGGGGATATTCTGCCGATC</t>
  </si>
  <si>
    <t>AB_013 insertion confirmation</t>
  </si>
  <si>
    <t>P-SMEG86</t>
  </si>
  <si>
    <t>CGACCGGGGATAATGGTGGT</t>
  </si>
  <si>
    <t>AB_014 insertion confirmation</t>
  </si>
  <si>
    <t>P-SMEG87</t>
  </si>
  <si>
    <t>CAGAACGAGGTACCGTTGACAT</t>
  </si>
  <si>
    <t>AB_015 insertion confirmation</t>
  </si>
  <si>
    <t>P-SMEG88</t>
  </si>
  <si>
    <t>CAGGCGATACAATCGCCGTT</t>
  </si>
  <si>
    <t>AB_016 insertion confirmation</t>
  </si>
  <si>
    <t>P-SMEG89</t>
  </si>
  <si>
    <t>CTGACGCGATAACGTCGGGT</t>
  </si>
  <si>
    <t>AB_017 insertion confirmation</t>
  </si>
  <si>
    <t>P-SMEG90</t>
  </si>
  <si>
    <t>GTGACCCATACGCTCAGAGTC</t>
  </si>
  <si>
    <t>AB_018 insertion confirmation</t>
  </si>
  <si>
    <t>P-SMEG91</t>
  </si>
  <si>
    <t>GCATGGCAACATGAACCGC</t>
  </si>
  <si>
    <t>AB_019 insertion confirmation</t>
  </si>
  <si>
    <t>Plasmid</t>
  </si>
  <si>
    <t>pSB1C3</t>
  </si>
  <si>
    <t>Part:pSB1C3, iGEM Registery (Che, 2008)</t>
  </si>
  <si>
    <t>part storage vector</t>
  </si>
  <si>
    <t>pCHERRY3</t>
  </si>
  <si>
    <t>pCHERRY3 was a gift from Dr. Tanya Parish (Addgene plasmid # 24659)</t>
  </si>
  <si>
    <t>pML1342</t>
  </si>
  <si>
    <t>pML1342 was a gift from Dr. Michael Niederweis (Addgene plasmid # 32376)</t>
  </si>
  <si>
    <t>pSUM-lacZ-GFP</t>
  </si>
  <si>
    <t>pSUM-lacZ-GFP was a gift from Dr. Nicolai van Oers (Addgene plasmid # 109285)</t>
  </si>
  <si>
    <t>backbone generation</t>
  </si>
  <si>
    <r>
      <rPr>
        <sz val="16"/>
        <color rgb="FF000000"/>
        <rFont val="Arial"/>
        <family val="2"/>
        <scheme val="minor"/>
      </rPr>
      <t xml:space="preserve">Construction of a </t>
    </r>
    <r>
      <rPr>
        <i/>
        <sz val="16"/>
        <color rgb="FF000000"/>
        <rFont val="Arial"/>
        <family val="2"/>
        <scheme val="minor"/>
      </rPr>
      <t xml:space="preserve">Mycobacterium smegmatis </t>
    </r>
    <r>
      <rPr>
        <sz val="16"/>
        <color rgb="FF000000"/>
        <rFont val="Arial"/>
        <family val="2"/>
        <scheme val="minor"/>
      </rPr>
      <t xml:space="preserve">Promoter Library for Therapeutic and Environmental Applications
Lin Fang </t>
    </r>
    <r>
      <rPr>
        <vertAlign val="superscript"/>
        <sz val="16"/>
        <color rgb="FF000000"/>
        <rFont val="Arial"/>
        <family val="2"/>
        <scheme val="minor"/>
      </rPr>
      <t>a#</t>
    </r>
    <r>
      <rPr>
        <sz val="16"/>
        <color rgb="FF000000"/>
        <rFont val="Arial"/>
        <family val="2"/>
        <scheme val="minor"/>
      </rPr>
      <t xml:space="preserve">, Elias H. Nafziger </t>
    </r>
    <r>
      <rPr>
        <vertAlign val="superscript"/>
        <sz val="16"/>
        <color rgb="FF000000"/>
        <rFont val="Arial"/>
        <family val="2"/>
        <scheme val="minor"/>
      </rPr>
      <t>b%</t>
    </r>
    <r>
      <rPr>
        <sz val="16"/>
        <color rgb="FF000000"/>
        <rFont val="Arial"/>
        <family val="2"/>
        <scheme val="minor"/>
      </rPr>
      <t xml:space="preserve">, Min Guo </t>
    </r>
    <r>
      <rPr>
        <vertAlign val="superscript"/>
        <sz val="16"/>
        <color rgb="FF000000"/>
        <rFont val="Arial"/>
        <family val="2"/>
        <scheme val="minor"/>
      </rPr>
      <t>a&amp;</t>
    </r>
    <r>
      <rPr>
        <sz val="16"/>
        <color rgb="FF000000"/>
        <rFont val="Arial"/>
        <family val="2"/>
        <scheme val="minor"/>
      </rPr>
      <t xml:space="preserve">, Margaret S. Saha </t>
    </r>
    <r>
      <rPr>
        <vertAlign val="superscript"/>
        <sz val="16"/>
        <color rgb="FF000000"/>
        <rFont val="Arial"/>
        <family val="2"/>
        <scheme val="minor"/>
      </rPr>
      <t>c*</t>
    </r>
    <r>
      <rPr>
        <sz val="16"/>
        <color rgb="FF000000"/>
        <rFont val="Arial"/>
        <family val="2"/>
        <scheme val="minor"/>
      </rPr>
      <t xml:space="preserve">
</t>
    </r>
    <r>
      <rPr>
        <vertAlign val="superscript"/>
        <sz val="16"/>
        <color rgb="FF000000"/>
        <rFont val="Arial"/>
        <family val="2"/>
        <scheme val="minor"/>
      </rPr>
      <t>a</t>
    </r>
    <r>
      <rPr>
        <sz val="16"/>
        <color rgb="FF000000"/>
        <rFont val="Arial"/>
        <family val="2"/>
        <scheme val="minor"/>
      </rPr>
      <t xml:space="preserve"> Computational &amp; Applied Mathematics &amp; Statistics, William &amp; Mary, Williamsburg, VA 23185, United States
</t>
    </r>
    <r>
      <rPr>
        <vertAlign val="superscript"/>
        <sz val="16"/>
        <color rgb="FF000000"/>
        <rFont val="Arial"/>
        <family val="2"/>
        <scheme val="minor"/>
      </rPr>
      <t>b</t>
    </r>
    <r>
      <rPr>
        <sz val="16"/>
        <color rgb="FF000000"/>
        <rFont val="Arial"/>
        <family val="2"/>
        <scheme val="minor"/>
      </rPr>
      <t xml:space="preserve"> Department of Biology, William &amp; Mary, Williamsburg, VA 23185, United States
</t>
    </r>
    <r>
      <rPr>
        <vertAlign val="superscript"/>
        <sz val="16"/>
        <color rgb="FF000000"/>
        <rFont val="Arial"/>
        <family val="2"/>
        <scheme val="minor"/>
      </rPr>
      <t>c</t>
    </r>
    <r>
      <rPr>
        <sz val="16"/>
        <color rgb="FF000000"/>
        <rFont val="Arial"/>
        <family val="2"/>
        <scheme val="minor"/>
      </rPr>
      <t xml:space="preserve"> Department of Applied Science, William &amp; Mary, Williamsburg, VA 23185, United States
* Email: mssaha@wm.edu               </t>
    </r>
    <r>
      <rPr>
        <sz val="10"/>
        <color rgb="FF000000"/>
        <rFont val="Arial"/>
        <scheme val="minor"/>
      </rPr>
      <t xml:space="preserve">                                                                                                                                                                                      </t>
    </r>
  </si>
  <si>
    <t># Systems, Synthetic, and Physical Biology, Rice University, 6100 Main St, Houston, TX 77005, United States
% Virology, Immunology, and Microbiology, Boston University Chobanian and Avedisian School of Medicine, 620 Albany St, Boston, MA 02218, United States
&amp; Biostatistics and Health Data Science, University of Minnesota Twin Cities Graduate School, 321 Johnston Hall 101 Pleasant Street SE, Minneapolis, MN 55455, United St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
  </numFmts>
  <fonts count="31">
    <font>
      <sz val="10"/>
      <color rgb="FF000000"/>
      <name val="Arial"/>
      <scheme val="minor"/>
    </font>
    <font>
      <b/>
      <sz val="14"/>
      <color theme="1"/>
      <name val="Arial"/>
    </font>
    <font>
      <sz val="10"/>
      <name val="Arial"/>
    </font>
    <font>
      <sz val="10"/>
      <color theme="1"/>
      <name val="Arial"/>
    </font>
    <font>
      <b/>
      <sz val="10"/>
      <color theme="1"/>
      <name val="Arial"/>
    </font>
    <font>
      <b/>
      <sz val="12"/>
      <color theme="1"/>
      <name val="Arial"/>
    </font>
    <font>
      <sz val="10"/>
      <color theme="1"/>
      <name val="Arial"/>
    </font>
    <font>
      <sz val="10"/>
      <color rgb="FF212121"/>
      <name val="Arial"/>
    </font>
    <font>
      <sz val="11"/>
      <color theme="1"/>
      <name val="Arial"/>
      <scheme val="minor"/>
    </font>
    <font>
      <b/>
      <sz val="13"/>
      <color theme="1"/>
      <name val="Arial"/>
      <scheme val="minor"/>
    </font>
    <font>
      <sz val="13"/>
      <color theme="1"/>
      <name val="Arial"/>
      <scheme val="minor"/>
    </font>
    <font>
      <b/>
      <sz val="10"/>
      <color theme="1"/>
      <name val="Arial"/>
      <scheme val="minor"/>
    </font>
    <font>
      <sz val="10"/>
      <color theme="1"/>
      <name val="Arial"/>
      <scheme val="minor"/>
    </font>
    <font>
      <b/>
      <sz val="10"/>
      <color theme="1"/>
      <name val="Arial"/>
      <scheme val="minor"/>
    </font>
    <font>
      <sz val="10"/>
      <color rgb="FF000000"/>
      <name val="Arial"/>
      <scheme val="minor"/>
    </font>
    <font>
      <sz val="10"/>
      <color theme="1"/>
      <name val="Arial"/>
      <scheme val="minor"/>
    </font>
    <font>
      <sz val="10"/>
      <color rgb="FF000000"/>
      <name val="&quot;Lucida Console&quot;"/>
    </font>
    <font>
      <sz val="10"/>
      <color rgb="FF000000"/>
      <name val="Arial"/>
    </font>
    <font>
      <sz val="10"/>
      <color rgb="FF212121"/>
      <name val="Arial"/>
      <scheme val="minor"/>
    </font>
    <font>
      <sz val="10"/>
      <color rgb="FF222222"/>
      <name val="Arial"/>
      <scheme val="minor"/>
    </font>
    <font>
      <b/>
      <sz val="11"/>
      <color theme="1"/>
      <name val="Arial"/>
    </font>
    <font>
      <sz val="11"/>
      <color theme="1"/>
      <name val="Arial"/>
    </font>
    <font>
      <b/>
      <sz val="13"/>
      <color theme="1"/>
      <name val="Arial"/>
    </font>
    <font>
      <b/>
      <i/>
      <sz val="13"/>
      <color theme="1"/>
      <name val="Arial"/>
    </font>
    <font>
      <b/>
      <sz val="7"/>
      <color theme="1"/>
      <name val="Arial"/>
    </font>
    <font>
      <b/>
      <i/>
      <sz val="10"/>
      <color theme="1"/>
      <name val="Arial"/>
    </font>
    <font>
      <i/>
      <sz val="10"/>
      <color theme="1"/>
      <name val="Arial"/>
    </font>
    <font>
      <sz val="10"/>
      <color rgb="FF000000"/>
      <name val="Arial"/>
      <family val="2"/>
      <scheme val="minor"/>
    </font>
    <font>
      <sz val="16"/>
      <color rgb="FF000000"/>
      <name val="Arial"/>
      <family val="2"/>
      <scheme val="minor"/>
    </font>
    <font>
      <vertAlign val="superscript"/>
      <sz val="16"/>
      <color rgb="FF000000"/>
      <name val="Arial"/>
      <family val="2"/>
      <scheme val="minor"/>
    </font>
    <font>
      <i/>
      <sz val="16"/>
      <color rgb="FF000000"/>
      <name val="Arial"/>
      <family val="2"/>
      <scheme val="minor"/>
    </font>
  </fonts>
  <fills count="6">
    <fill>
      <patternFill patternType="none"/>
    </fill>
    <fill>
      <patternFill patternType="gray125"/>
    </fill>
    <fill>
      <patternFill patternType="solid">
        <fgColor rgb="FFFFFFFF"/>
        <bgColor rgb="FFFFFFFF"/>
      </patternFill>
    </fill>
    <fill>
      <patternFill patternType="solid">
        <fgColor rgb="FFFFF2CC"/>
        <bgColor rgb="FFFFF2CC"/>
      </patternFill>
    </fill>
    <fill>
      <patternFill patternType="solid">
        <fgColor rgb="FF9FC5E8"/>
        <bgColor rgb="FF9FC5E8"/>
      </patternFill>
    </fill>
    <fill>
      <patternFill patternType="solid">
        <fgColor rgb="FFCFE2F3"/>
        <bgColor rgb="FFCFE2F3"/>
      </patternFill>
    </fill>
  </fills>
  <borders count="10">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style="thick">
        <color rgb="FF000000"/>
      </top>
      <bottom style="thin">
        <color rgb="FF000000"/>
      </bottom>
      <diagonal/>
    </border>
    <border>
      <left/>
      <right/>
      <top/>
      <bottom style="thin">
        <color rgb="FF000000"/>
      </bottom>
      <diagonal/>
    </border>
  </borders>
  <cellStyleXfs count="1">
    <xf numFmtId="0" fontId="0" fillId="0" borderId="0"/>
  </cellStyleXfs>
  <cellXfs count="117">
    <xf numFmtId="0" fontId="0" fillId="0" borderId="0" xfId="0"/>
    <xf numFmtId="0" fontId="1" fillId="0" borderId="0" xfId="0" applyFont="1" applyAlignment="1">
      <alignment horizontal="center"/>
    </xf>
    <xf numFmtId="0" fontId="3" fillId="0" borderId="0" xfId="0" applyFont="1"/>
    <xf numFmtId="165" fontId="3" fillId="0" borderId="0" xfId="0" applyNumberFormat="1" applyFont="1"/>
    <xf numFmtId="164" fontId="4" fillId="0" borderId="6" xfId="0" applyNumberFormat="1" applyFont="1" applyBorder="1" applyAlignment="1">
      <alignment wrapText="1"/>
    </xf>
    <xf numFmtId="0" fontId="4" fillId="0" borderId="0" xfId="0" applyFont="1" applyAlignment="1">
      <alignment wrapText="1"/>
    </xf>
    <xf numFmtId="165" fontId="4" fillId="0" borderId="0" xfId="0" applyNumberFormat="1" applyFont="1" applyAlignment="1">
      <alignment wrapText="1"/>
    </xf>
    <xf numFmtId="0" fontId="3" fillId="0" borderId="6" xfId="0" applyFont="1" applyBorder="1"/>
    <xf numFmtId="0" fontId="3" fillId="0" borderId="6" xfId="0" applyFont="1" applyBorder="1" applyAlignment="1">
      <alignment wrapText="1"/>
    </xf>
    <xf numFmtId="164" fontId="3" fillId="0" borderId="6" xfId="0" applyNumberFormat="1" applyFont="1" applyBorder="1" applyAlignment="1">
      <alignment horizontal="center"/>
    </xf>
    <xf numFmtId="11" fontId="3" fillId="0" borderId="0" xfId="0" applyNumberFormat="1" applyFont="1"/>
    <xf numFmtId="49" fontId="3" fillId="0" borderId="0" xfId="0" applyNumberFormat="1" applyFont="1"/>
    <xf numFmtId="0" fontId="6" fillId="0" borderId="6" xfId="0" applyFont="1" applyBorder="1" applyAlignment="1">
      <alignment wrapText="1"/>
    </xf>
    <xf numFmtId="0" fontId="7" fillId="2" borderId="6" xfId="0" applyFont="1" applyFill="1" applyBorder="1" applyAlignment="1">
      <alignment wrapText="1"/>
    </xf>
    <xf numFmtId="0" fontId="6" fillId="0" borderId="6" xfId="0" applyFont="1" applyBorder="1"/>
    <xf numFmtId="0" fontId="3" fillId="2" borderId="6" xfId="0" applyFont="1" applyFill="1" applyBorder="1"/>
    <xf numFmtId="0" fontId="9" fillId="0" borderId="0" xfId="0" applyFont="1" applyAlignment="1">
      <alignment horizontal="center"/>
    </xf>
    <xf numFmtId="0" fontId="10" fillId="0" borderId="0" xfId="0" applyFont="1"/>
    <xf numFmtId="0" fontId="9" fillId="0" borderId="0" xfId="0" applyFont="1" applyAlignment="1">
      <alignment horizontal="center" wrapText="1"/>
    </xf>
    <xf numFmtId="0" fontId="10" fillId="0" borderId="0" xfId="0" applyFont="1" applyAlignment="1">
      <alignment wrapText="1"/>
    </xf>
    <xf numFmtId="0" fontId="11" fillId="0" borderId="3" xfId="0" applyFont="1" applyBorder="1" applyAlignment="1">
      <alignment horizontal="center" wrapText="1"/>
    </xf>
    <xf numFmtId="0" fontId="11" fillId="0" borderId="6" xfId="0" applyFont="1" applyBorder="1" applyAlignment="1">
      <alignment horizontal="center" wrapText="1"/>
    </xf>
    <xf numFmtId="10" fontId="11" fillId="0" borderId="3" xfId="0" applyNumberFormat="1" applyFont="1" applyBorder="1" applyAlignment="1">
      <alignment horizontal="center" wrapText="1"/>
    </xf>
    <xf numFmtId="0" fontId="11" fillId="0" borderId="0" xfId="0" applyFont="1" applyAlignment="1">
      <alignment horizontal="center" wrapText="1"/>
    </xf>
    <xf numFmtId="0" fontId="12" fillId="0" borderId="5" xfId="0" applyFont="1" applyBorder="1"/>
    <xf numFmtId="11" fontId="3" fillId="0" borderId="6" xfId="0" applyNumberFormat="1" applyFont="1" applyBorder="1" applyAlignment="1">
      <alignment horizontal="right"/>
    </xf>
    <xf numFmtId="166" fontId="3" fillId="0" borderId="6" xfId="0" applyNumberFormat="1" applyFont="1" applyBorder="1" applyAlignment="1">
      <alignment horizontal="right"/>
    </xf>
    <xf numFmtId="11" fontId="3" fillId="0" borderId="0" xfId="0" applyNumberFormat="1" applyFont="1" applyAlignment="1">
      <alignment horizontal="right"/>
    </xf>
    <xf numFmtId="0" fontId="12" fillId="0" borderId="6" xfId="0" applyFont="1" applyBorder="1"/>
    <xf numFmtId="165" fontId="12" fillId="0" borderId="0" xfId="0" applyNumberFormat="1" applyFont="1"/>
    <xf numFmtId="0" fontId="13" fillId="0" borderId="6" xfId="0" applyFont="1" applyBorder="1" applyAlignment="1">
      <alignment horizontal="center"/>
    </xf>
    <xf numFmtId="165" fontId="13" fillId="0" borderId="0" xfId="0" applyNumberFormat="1" applyFont="1"/>
    <xf numFmtId="0" fontId="13" fillId="0" borderId="0" xfId="0" applyFont="1"/>
    <xf numFmtId="0" fontId="13" fillId="0" borderId="6" xfId="0" applyFont="1" applyBorder="1" applyAlignment="1">
      <alignment horizontal="center" wrapText="1"/>
    </xf>
    <xf numFmtId="0" fontId="14" fillId="0" borderId="6" xfId="0" applyFont="1" applyBorder="1"/>
    <xf numFmtId="0" fontId="0" fillId="0" borderId="6" xfId="0" applyBorder="1" applyAlignment="1">
      <alignment horizontal="left"/>
    </xf>
    <xf numFmtId="165" fontId="12" fillId="0" borderId="6" xfId="0" applyNumberFormat="1" applyFont="1" applyBorder="1"/>
    <xf numFmtId="165" fontId="3" fillId="0" borderId="6" xfId="0" applyNumberFormat="1" applyFont="1" applyBorder="1" applyAlignment="1">
      <alignment horizontal="right"/>
    </xf>
    <xf numFmtId="165" fontId="12" fillId="0" borderId="6" xfId="0" applyNumberFormat="1" applyFont="1" applyBorder="1" applyAlignment="1">
      <alignment horizontal="right"/>
    </xf>
    <xf numFmtId="165" fontId="14" fillId="2" borderId="6" xfId="0" applyNumberFormat="1" applyFont="1" applyFill="1" applyBorder="1" applyAlignment="1">
      <alignment horizontal="right"/>
    </xf>
    <xf numFmtId="0" fontId="12" fillId="0" borderId="6" xfId="0" applyFont="1" applyBorder="1" applyAlignment="1">
      <alignment wrapText="1"/>
    </xf>
    <xf numFmtId="0" fontId="15" fillId="0" borderId="6" xfId="0" applyFont="1" applyBorder="1" applyAlignment="1">
      <alignment horizontal="left"/>
    </xf>
    <xf numFmtId="0" fontId="12" fillId="3" borderId="6" xfId="0" applyFont="1" applyFill="1" applyBorder="1"/>
    <xf numFmtId="0" fontId="0" fillId="3" borderId="6" xfId="0" applyFill="1" applyBorder="1" applyAlignment="1">
      <alignment horizontal="left" wrapText="1"/>
    </xf>
    <xf numFmtId="165" fontId="12" fillId="3" borderId="6" xfId="0" applyNumberFormat="1" applyFont="1" applyFill="1" applyBorder="1"/>
    <xf numFmtId="165" fontId="3" fillId="3" borderId="6" xfId="0" applyNumberFormat="1" applyFont="1" applyFill="1" applyBorder="1" applyAlignment="1">
      <alignment horizontal="right"/>
    </xf>
    <xf numFmtId="165" fontId="12" fillId="3" borderId="6" xfId="0" applyNumberFormat="1" applyFont="1" applyFill="1" applyBorder="1" applyAlignment="1">
      <alignment horizontal="right"/>
    </xf>
    <xf numFmtId="165" fontId="14" fillId="3" borderId="6" xfId="0" applyNumberFormat="1" applyFont="1" applyFill="1" applyBorder="1" applyAlignment="1">
      <alignment horizontal="right"/>
    </xf>
    <xf numFmtId="0" fontId="14" fillId="2" borderId="6" xfId="0" applyFont="1" applyFill="1" applyBorder="1"/>
    <xf numFmtId="165" fontId="16" fillId="2" borderId="6" xfId="0" applyNumberFormat="1" applyFont="1" applyFill="1" applyBorder="1" applyAlignment="1">
      <alignment horizontal="right"/>
    </xf>
    <xf numFmtId="165" fontId="16" fillId="2" borderId="6" xfId="0" applyNumberFormat="1" applyFont="1" applyFill="1" applyBorder="1"/>
    <xf numFmtId="165" fontId="14" fillId="0" borderId="6" xfId="0" applyNumberFormat="1" applyFont="1" applyBorder="1" applyAlignment="1">
      <alignment horizontal="right"/>
    </xf>
    <xf numFmtId="165" fontId="3" fillId="0" borderId="0" xfId="0" applyNumberFormat="1" applyFont="1" applyAlignment="1">
      <alignment horizontal="center"/>
    </xf>
    <xf numFmtId="0" fontId="15" fillId="0" borderId="0" xfId="0" applyFont="1" applyAlignment="1">
      <alignment horizontal="left"/>
    </xf>
    <xf numFmtId="164" fontId="3" fillId="0" borderId="0" xfId="0" applyNumberFormat="1" applyFont="1" applyAlignment="1">
      <alignment horizontal="center"/>
    </xf>
    <xf numFmtId="0" fontId="12" fillId="0" borderId="0" xfId="0" applyFont="1" applyAlignment="1">
      <alignment wrapText="1"/>
    </xf>
    <xf numFmtId="0" fontId="15" fillId="0" borderId="0" xfId="0" applyFont="1" applyAlignment="1">
      <alignment horizontal="left" wrapText="1"/>
    </xf>
    <xf numFmtId="165" fontId="12" fillId="0" borderId="0" xfId="0" applyNumberFormat="1" applyFont="1" applyAlignment="1">
      <alignment wrapText="1"/>
    </xf>
    <xf numFmtId="0" fontId="13" fillId="0" borderId="0" xfId="0" applyFont="1" applyAlignment="1">
      <alignment horizontal="center"/>
    </xf>
    <xf numFmtId="165" fontId="13" fillId="0" borderId="6" xfId="0" applyNumberFormat="1" applyFont="1" applyBorder="1" applyAlignment="1">
      <alignment horizontal="center"/>
    </xf>
    <xf numFmtId="2" fontId="17" fillId="2" borderId="6" xfId="0" applyNumberFormat="1" applyFont="1" applyFill="1" applyBorder="1" applyAlignment="1">
      <alignment horizontal="right"/>
    </xf>
    <xf numFmtId="2" fontId="12" fillId="0" borderId="6" xfId="0" applyNumberFormat="1" applyFont="1" applyBorder="1" applyAlignment="1">
      <alignment horizontal="right"/>
    </xf>
    <xf numFmtId="2" fontId="17" fillId="0" borderId="6" xfId="0" applyNumberFormat="1" applyFont="1" applyBorder="1" applyAlignment="1">
      <alignment horizontal="right"/>
    </xf>
    <xf numFmtId="165" fontId="12" fillId="4" borderId="6" xfId="0" applyNumberFormat="1" applyFont="1" applyFill="1" applyBorder="1" applyAlignment="1">
      <alignment horizontal="right"/>
    </xf>
    <xf numFmtId="165" fontId="17" fillId="2" borderId="6" xfId="0" applyNumberFormat="1" applyFont="1" applyFill="1" applyBorder="1" applyAlignment="1">
      <alignment horizontal="right"/>
    </xf>
    <xf numFmtId="165" fontId="12" fillId="5" borderId="6" xfId="0" applyNumberFormat="1" applyFont="1" applyFill="1" applyBorder="1" applyAlignment="1">
      <alignment horizontal="right"/>
    </xf>
    <xf numFmtId="165" fontId="17" fillId="0" borderId="6" xfId="0" applyNumberFormat="1" applyFont="1" applyBorder="1" applyAlignment="1">
      <alignment horizontal="right"/>
    </xf>
    <xf numFmtId="0" fontId="12" fillId="5" borderId="6" xfId="0" applyFont="1" applyFill="1" applyBorder="1" applyAlignment="1">
      <alignment horizontal="right"/>
    </xf>
    <xf numFmtId="165" fontId="17" fillId="4" borderId="6" xfId="0" applyNumberFormat="1" applyFont="1" applyFill="1" applyBorder="1" applyAlignment="1">
      <alignment horizontal="right"/>
    </xf>
    <xf numFmtId="164" fontId="17" fillId="0" borderId="6" xfId="0" applyNumberFormat="1" applyFont="1" applyBorder="1" applyAlignment="1">
      <alignment horizontal="right"/>
    </xf>
    <xf numFmtId="164" fontId="17" fillId="2" borderId="6" xfId="0" applyNumberFormat="1" applyFont="1" applyFill="1" applyBorder="1" applyAlignment="1">
      <alignment horizontal="right"/>
    </xf>
    <xf numFmtId="165" fontId="17" fillId="5" borderId="6" xfId="0" applyNumberFormat="1" applyFont="1" applyFill="1" applyBorder="1" applyAlignment="1">
      <alignment horizontal="right"/>
    </xf>
    <xf numFmtId="0" fontId="13" fillId="0" borderId="0" xfId="0" applyFont="1" applyAlignment="1">
      <alignment wrapText="1"/>
    </xf>
    <xf numFmtId="0" fontId="3" fillId="0" borderId="6" xfId="0" applyFont="1" applyBorder="1" applyAlignment="1">
      <alignment vertical="top" wrapText="1"/>
    </xf>
    <xf numFmtId="0" fontId="3" fillId="0" borderId="6" xfId="0" applyFont="1" applyBorder="1" applyAlignment="1">
      <alignment horizontal="center"/>
    </xf>
    <xf numFmtId="0" fontId="14" fillId="0" borderId="6" xfId="0" applyFont="1" applyBorder="1" applyAlignment="1">
      <alignment wrapText="1"/>
    </xf>
    <xf numFmtId="0" fontId="3" fillId="0" borderId="0" xfId="0" applyFont="1" applyAlignment="1">
      <alignment wrapText="1"/>
    </xf>
    <xf numFmtId="0" fontId="3" fillId="0" borderId="6" xfId="0" applyFont="1" applyBorder="1" applyAlignment="1">
      <alignment horizontal="center" wrapText="1"/>
    </xf>
    <xf numFmtId="0" fontId="18" fillId="2" borderId="6" xfId="0" applyFont="1" applyFill="1" applyBorder="1" applyAlignment="1">
      <alignment wrapText="1"/>
    </xf>
    <xf numFmtId="0" fontId="19" fillId="2" borderId="0" xfId="0" applyFont="1" applyFill="1" applyAlignment="1">
      <alignment wrapText="1"/>
    </xf>
    <xf numFmtId="0" fontId="3" fillId="0" borderId="4" xfId="0" applyFont="1" applyBorder="1"/>
    <xf numFmtId="0" fontId="3" fillId="0" borderId="4" xfId="0" applyFont="1" applyBorder="1" applyAlignment="1">
      <alignment wrapText="1"/>
    </xf>
    <xf numFmtId="0" fontId="12" fillId="0" borderId="8" xfId="0" applyFont="1" applyBorder="1"/>
    <xf numFmtId="0" fontId="15" fillId="0" borderId="9" xfId="0" applyFont="1" applyBorder="1"/>
    <xf numFmtId="0" fontId="12" fillId="0" borderId="5" xfId="0" applyFont="1" applyBorder="1" applyAlignment="1">
      <alignment wrapText="1"/>
    </xf>
    <xf numFmtId="0" fontId="27" fillId="0" borderId="0" xfId="0" applyFont="1" applyAlignment="1">
      <alignment horizontal="center" vertical="center" wrapText="1"/>
    </xf>
    <xf numFmtId="0" fontId="0" fillId="0" borderId="0" xfId="0" applyAlignment="1">
      <alignment horizontal="center" vertical="center"/>
    </xf>
    <xf numFmtId="0" fontId="1" fillId="0" borderId="1" xfId="0" applyFont="1" applyBorder="1" applyAlignment="1">
      <alignment horizontal="center"/>
    </xf>
    <xf numFmtId="0" fontId="2" fillId="0" borderId="2" xfId="0" applyFont="1" applyBorder="1"/>
    <xf numFmtId="0" fontId="2" fillId="0" borderId="3" xfId="0" applyFont="1" applyBorder="1"/>
    <xf numFmtId="0" fontId="4" fillId="0" borderId="4" xfId="0" applyFont="1" applyBorder="1"/>
    <xf numFmtId="0" fontId="2" fillId="0" borderId="5" xfId="0" applyFont="1" applyBorder="1"/>
    <xf numFmtId="0" fontId="4" fillId="0" borderId="4" xfId="0" applyFont="1" applyBorder="1" applyAlignment="1">
      <alignment wrapText="1"/>
    </xf>
    <xf numFmtId="0" fontId="8" fillId="0" borderId="0" xfId="0" applyFont="1" applyAlignment="1">
      <alignment vertical="top" wrapText="1"/>
    </xf>
    <xf numFmtId="0" fontId="0" fillId="0" borderId="0" xfId="0"/>
    <xf numFmtId="164" fontId="5" fillId="0" borderId="1" xfId="0" applyNumberFormat="1" applyFont="1" applyBorder="1" applyAlignment="1">
      <alignment horizontal="center"/>
    </xf>
    <xf numFmtId="165" fontId="5" fillId="0" borderId="0" xfId="0" applyNumberFormat="1" applyFont="1" applyAlignment="1">
      <alignment horizontal="center" wrapText="1"/>
    </xf>
    <xf numFmtId="0" fontId="12" fillId="0" borderId="0" xfId="0" applyFont="1"/>
    <xf numFmtId="0" fontId="9" fillId="0" borderId="2" xfId="0" applyFont="1" applyBorder="1" applyAlignment="1">
      <alignment horizontal="center" wrapText="1"/>
    </xf>
    <xf numFmtId="0" fontId="9" fillId="0" borderId="1" xfId="0" applyFont="1" applyBorder="1" applyAlignment="1">
      <alignment horizontal="center"/>
    </xf>
    <xf numFmtId="0" fontId="9" fillId="0" borderId="4" xfId="0" applyFont="1" applyBorder="1" applyAlignment="1">
      <alignment vertical="center" wrapText="1"/>
    </xf>
    <xf numFmtId="0" fontId="2" fillId="0" borderId="7" xfId="0" applyFont="1" applyBorder="1"/>
    <xf numFmtId="0" fontId="9" fillId="0" borderId="2" xfId="0" applyFont="1" applyBorder="1" applyAlignment="1">
      <alignment horizontal="center"/>
    </xf>
    <xf numFmtId="0" fontId="13" fillId="0" borderId="1" xfId="0" applyFont="1" applyBorder="1" applyAlignment="1">
      <alignment horizontal="center" wrapText="1"/>
    </xf>
    <xf numFmtId="0" fontId="12" fillId="0" borderId="0" xfId="0" applyFont="1" applyAlignment="1">
      <alignment wrapText="1"/>
    </xf>
    <xf numFmtId="0" fontId="13" fillId="0" borderId="1" xfId="0" applyFont="1" applyBorder="1" applyAlignment="1">
      <alignment horizontal="center"/>
    </xf>
    <xf numFmtId="0" fontId="13" fillId="0" borderId="4" xfId="0" applyFont="1" applyBorder="1"/>
    <xf numFmtId="0" fontId="11" fillId="0" borderId="4" xfId="0" applyFont="1" applyBorder="1" applyAlignment="1">
      <alignment horizontal="left"/>
    </xf>
    <xf numFmtId="0" fontId="13" fillId="0" borderId="4" xfId="0" applyFont="1" applyBorder="1" applyAlignment="1">
      <alignment wrapText="1"/>
    </xf>
    <xf numFmtId="0" fontId="13" fillId="0" borderId="0" xfId="0" applyFont="1" applyAlignment="1">
      <alignment wrapText="1"/>
    </xf>
    <xf numFmtId="0" fontId="13" fillId="0" borderId="4" xfId="0" applyFont="1" applyBorder="1" applyAlignment="1">
      <alignment horizontal="center" vertical="center"/>
    </xf>
    <xf numFmtId="165" fontId="13" fillId="0" borderId="1" xfId="0" applyNumberFormat="1" applyFont="1" applyBorder="1" applyAlignment="1">
      <alignment horizontal="center" wrapText="1"/>
    </xf>
    <xf numFmtId="165" fontId="12" fillId="3" borderId="1" xfId="0" applyNumberFormat="1" applyFont="1" applyFill="1" applyBorder="1" applyAlignment="1">
      <alignment horizontal="center"/>
    </xf>
    <xf numFmtId="0" fontId="4" fillId="0" borderId="1" xfId="0" applyFont="1" applyBorder="1" applyAlignment="1">
      <alignment horizontal="center"/>
    </xf>
    <xf numFmtId="0" fontId="3" fillId="0" borderId="1" xfId="0" applyFont="1" applyBorder="1"/>
    <xf numFmtId="0" fontId="0" fillId="0" borderId="0" xfId="0" applyAlignment="1">
      <alignment horizontal="center"/>
    </xf>
    <xf numFmtId="0" fontId="27" fillId="0" borderId="0" xfId="0" applyFon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53AEA2-AC1F-4B18-A2D8-309C2BFE69F5}">
  <dimension ref="A1:M40"/>
  <sheetViews>
    <sheetView tabSelected="1" topLeftCell="A35" zoomScale="150" workbookViewId="0">
      <selection activeCell="L41" sqref="L41"/>
    </sheetView>
  </sheetViews>
  <sheetFormatPr baseColWidth="10" defaultColWidth="8.83203125" defaultRowHeight="13"/>
  <sheetData>
    <row r="1" spans="1:13">
      <c r="A1" s="85" t="s">
        <v>339</v>
      </c>
      <c r="B1" s="86"/>
      <c r="C1" s="86"/>
      <c r="D1" s="86"/>
      <c r="E1" s="86"/>
      <c r="F1" s="86"/>
      <c r="G1" s="86"/>
      <c r="H1" s="86"/>
      <c r="I1" s="86"/>
      <c r="J1" s="86"/>
      <c r="K1" s="86"/>
      <c r="L1" s="86"/>
      <c r="M1" s="86"/>
    </row>
    <row r="2" spans="1:13">
      <c r="A2" s="86"/>
      <c r="B2" s="86"/>
      <c r="C2" s="86"/>
      <c r="D2" s="86"/>
      <c r="E2" s="86"/>
      <c r="F2" s="86"/>
      <c r="G2" s="86"/>
      <c r="H2" s="86"/>
      <c r="I2" s="86"/>
      <c r="J2" s="86"/>
      <c r="K2" s="86"/>
      <c r="L2" s="86"/>
      <c r="M2" s="86"/>
    </row>
    <row r="3" spans="1:13">
      <c r="A3" s="86"/>
      <c r="B3" s="86"/>
      <c r="C3" s="86"/>
      <c r="D3" s="86"/>
      <c r="E3" s="86"/>
      <c r="F3" s="86"/>
      <c r="G3" s="86"/>
      <c r="H3" s="86"/>
      <c r="I3" s="86"/>
      <c r="J3" s="86"/>
      <c r="K3" s="86"/>
      <c r="L3" s="86"/>
      <c r="M3" s="86"/>
    </row>
    <row r="4" spans="1:13">
      <c r="A4" s="86"/>
      <c r="B4" s="86"/>
      <c r="C4" s="86"/>
      <c r="D4" s="86"/>
      <c r="E4" s="86"/>
      <c r="F4" s="86"/>
      <c r="G4" s="86"/>
      <c r="H4" s="86"/>
      <c r="I4" s="86"/>
      <c r="J4" s="86"/>
      <c r="K4" s="86"/>
      <c r="L4" s="86"/>
      <c r="M4" s="86"/>
    </row>
    <row r="5" spans="1:13">
      <c r="A5" s="86"/>
      <c r="B5" s="86"/>
      <c r="C5" s="86"/>
      <c r="D5" s="86"/>
      <c r="E5" s="86"/>
      <c r="F5" s="86"/>
      <c r="G5" s="86"/>
      <c r="H5" s="86"/>
      <c r="I5" s="86"/>
      <c r="J5" s="86"/>
      <c r="K5" s="86"/>
      <c r="L5" s="86"/>
      <c r="M5" s="86"/>
    </row>
    <row r="6" spans="1:13">
      <c r="A6" s="86"/>
      <c r="B6" s="86"/>
      <c r="C6" s="86"/>
      <c r="D6" s="86"/>
      <c r="E6" s="86"/>
      <c r="F6" s="86"/>
      <c r="G6" s="86"/>
      <c r="H6" s="86"/>
      <c r="I6" s="86"/>
      <c r="J6" s="86"/>
      <c r="K6" s="86"/>
      <c r="L6" s="86"/>
      <c r="M6" s="86"/>
    </row>
    <row r="7" spans="1:13">
      <c r="A7" s="86"/>
      <c r="B7" s="86"/>
      <c r="C7" s="86"/>
      <c r="D7" s="86"/>
      <c r="E7" s="86"/>
      <c r="F7" s="86"/>
      <c r="G7" s="86"/>
      <c r="H7" s="86"/>
      <c r="I7" s="86"/>
      <c r="J7" s="86"/>
      <c r="K7" s="86"/>
      <c r="L7" s="86"/>
      <c r="M7" s="86"/>
    </row>
    <row r="8" spans="1:13">
      <c r="A8" s="86"/>
      <c r="B8" s="86"/>
      <c r="C8" s="86"/>
      <c r="D8" s="86"/>
      <c r="E8" s="86"/>
      <c r="F8" s="86"/>
      <c r="G8" s="86"/>
      <c r="H8" s="86"/>
      <c r="I8" s="86"/>
      <c r="J8" s="86"/>
      <c r="K8" s="86"/>
      <c r="L8" s="86"/>
      <c r="M8" s="86"/>
    </row>
    <row r="9" spans="1:13">
      <c r="A9" s="86"/>
      <c r="B9" s="86"/>
      <c r="C9" s="86"/>
      <c r="D9" s="86"/>
      <c r="E9" s="86"/>
      <c r="F9" s="86"/>
      <c r="G9" s="86"/>
      <c r="H9" s="86"/>
      <c r="I9" s="86"/>
      <c r="J9" s="86"/>
      <c r="K9" s="86"/>
      <c r="L9" s="86"/>
      <c r="M9" s="86"/>
    </row>
    <row r="10" spans="1:13">
      <c r="A10" s="86"/>
      <c r="B10" s="86"/>
      <c r="C10" s="86"/>
      <c r="D10" s="86"/>
      <c r="E10" s="86"/>
      <c r="F10" s="86"/>
      <c r="G10" s="86"/>
      <c r="H10" s="86"/>
      <c r="I10" s="86"/>
      <c r="J10" s="86"/>
      <c r="K10" s="86"/>
      <c r="L10" s="86"/>
      <c r="M10" s="86"/>
    </row>
    <row r="11" spans="1:13">
      <c r="A11" s="86"/>
      <c r="B11" s="86"/>
      <c r="C11" s="86"/>
      <c r="D11" s="86"/>
      <c r="E11" s="86"/>
      <c r="F11" s="86"/>
      <c r="G11" s="86"/>
      <c r="H11" s="86"/>
      <c r="I11" s="86"/>
      <c r="J11" s="86"/>
      <c r="K11" s="86"/>
      <c r="L11" s="86"/>
      <c r="M11" s="86"/>
    </row>
    <row r="12" spans="1:13">
      <c r="A12" s="86"/>
      <c r="B12" s="86"/>
      <c r="C12" s="86"/>
      <c r="D12" s="86"/>
      <c r="E12" s="86"/>
      <c r="F12" s="86"/>
      <c r="G12" s="86"/>
      <c r="H12" s="86"/>
      <c r="I12" s="86"/>
      <c r="J12" s="86"/>
      <c r="K12" s="86"/>
      <c r="L12" s="86"/>
      <c r="M12" s="86"/>
    </row>
    <row r="13" spans="1:13">
      <c r="A13" s="86"/>
      <c r="B13" s="86"/>
      <c r="C13" s="86"/>
      <c r="D13" s="86"/>
      <c r="E13" s="86"/>
      <c r="F13" s="86"/>
      <c r="G13" s="86"/>
      <c r="H13" s="86"/>
      <c r="I13" s="86"/>
      <c r="J13" s="86"/>
      <c r="K13" s="86"/>
      <c r="L13" s="86"/>
      <c r="M13" s="86"/>
    </row>
    <row r="14" spans="1:13">
      <c r="A14" s="86"/>
      <c r="B14" s="86"/>
      <c r="C14" s="86"/>
      <c r="D14" s="86"/>
      <c r="E14" s="86"/>
      <c r="F14" s="86"/>
      <c r="G14" s="86"/>
      <c r="H14" s="86"/>
      <c r="I14" s="86"/>
      <c r="J14" s="86"/>
      <c r="K14" s="86"/>
      <c r="L14" s="86"/>
      <c r="M14" s="86"/>
    </row>
    <row r="15" spans="1:13">
      <c r="A15" s="86"/>
      <c r="B15" s="86"/>
      <c r="C15" s="86"/>
      <c r="D15" s="86"/>
      <c r="E15" s="86"/>
      <c r="F15" s="86"/>
      <c r="G15" s="86"/>
      <c r="H15" s="86"/>
      <c r="I15" s="86"/>
      <c r="J15" s="86"/>
      <c r="K15" s="86"/>
      <c r="L15" s="86"/>
      <c r="M15" s="86"/>
    </row>
    <row r="16" spans="1:13">
      <c r="A16" s="86"/>
      <c r="B16" s="86"/>
      <c r="C16" s="86"/>
      <c r="D16" s="86"/>
      <c r="E16" s="86"/>
      <c r="F16" s="86"/>
      <c r="G16" s="86"/>
      <c r="H16" s="86"/>
      <c r="I16" s="86"/>
      <c r="J16" s="86"/>
      <c r="K16" s="86"/>
      <c r="L16" s="86"/>
      <c r="M16" s="86"/>
    </row>
    <row r="17" spans="1:13">
      <c r="A17" s="86"/>
      <c r="B17" s="86"/>
      <c r="C17" s="86"/>
      <c r="D17" s="86"/>
      <c r="E17" s="86"/>
      <c r="F17" s="86"/>
      <c r="G17" s="86"/>
      <c r="H17" s="86"/>
      <c r="I17" s="86"/>
      <c r="J17" s="86"/>
      <c r="K17" s="86"/>
      <c r="L17" s="86"/>
      <c r="M17" s="86"/>
    </row>
    <row r="18" spans="1:13">
      <c r="A18" s="86"/>
      <c r="B18" s="86"/>
      <c r="C18" s="86"/>
      <c r="D18" s="86"/>
      <c r="E18" s="86"/>
      <c r="F18" s="86"/>
      <c r="G18" s="86"/>
      <c r="H18" s="86"/>
      <c r="I18" s="86"/>
      <c r="J18" s="86"/>
      <c r="K18" s="86"/>
      <c r="L18" s="86"/>
      <c r="M18" s="86"/>
    </row>
    <row r="19" spans="1:13">
      <c r="A19" s="86"/>
      <c r="B19" s="86"/>
      <c r="C19" s="86"/>
      <c r="D19" s="86"/>
      <c r="E19" s="86"/>
      <c r="F19" s="86"/>
      <c r="G19" s="86"/>
      <c r="H19" s="86"/>
      <c r="I19" s="86"/>
      <c r="J19" s="86"/>
      <c r="K19" s="86"/>
      <c r="L19" s="86"/>
      <c r="M19" s="86"/>
    </row>
    <row r="20" spans="1:13">
      <c r="A20" s="86"/>
      <c r="B20" s="86"/>
      <c r="C20" s="86"/>
      <c r="D20" s="86"/>
      <c r="E20" s="86"/>
      <c r="F20" s="86"/>
      <c r="G20" s="86"/>
      <c r="H20" s="86"/>
      <c r="I20" s="86"/>
      <c r="J20" s="86"/>
      <c r="K20" s="86"/>
      <c r="L20" s="86"/>
      <c r="M20" s="86"/>
    </row>
    <row r="21" spans="1:13">
      <c r="A21" s="86"/>
      <c r="B21" s="86"/>
      <c r="C21" s="86"/>
      <c r="D21" s="86"/>
      <c r="E21" s="86"/>
      <c r="F21" s="86"/>
      <c r="G21" s="86"/>
      <c r="H21" s="86"/>
      <c r="I21" s="86"/>
      <c r="J21" s="86"/>
      <c r="K21" s="86"/>
      <c r="L21" s="86"/>
      <c r="M21" s="86"/>
    </row>
    <row r="22" spans="1:13">
      <c r="A22" s="86"/>
      <c r="B22" s="86"/>
      <c r="C22" s="86"/>
      <c r="D22" s="86"/>
      <c r="E22" s="86"/>
      <c r="F22" s="86"/>
      <c r="G22" s="86"/>
      <c r="H22" s="86"/>
      <c r="I22" s="86"/>
      <c r="J22" s="86"/>
      <c r="K22" s="86"/>
      <c r="L22" s="86"/>
      <c r="M22" s="86"/>
    </row>
    <row r="23" spans="1:13">
      <c r="A23" s="86"/>
      <c r="B23" s="86"/>
      <c r="C23" s="86"/>
      <c r="D23" s="86"/>
      <c r="E23" s="86"/>
      <c r="F23" s="86"/>
      <c r="G23" s="86"/>
      <c r="H23" s="86"/>
      <c r="I23" s="86"/>
      <c r="J23" s="86"/>
      <c r="K23" s="86"/>
      <c r="L23" s="86"/>
      <c r="M23" s="86"/>
    </row>
    <row r="24" spans="1:13">
      <c r="A24" s="86"/>
      <c r="B24" s="86"/>
      <c r="C24" s="86"/>
      <c r="D24" s="86"/>
      <c r="E24" s="86"/>
      <c r="F24" s="86"/>
      <c r="G24" s="86"/>
      <c r="H24" s="86"/>
      <c r="I24" s="86"/>
      <c r="J24" s="86"/>
      <c r="K24" s="86"/>
      <c r="L24" s="86"/>
      <c r="M24" s="86"/>
    </row>
    <row r="25" spans="1:13">
      <c r="A25" s="86"/>
      <c r="B25" s="86"/>
      <c r="C25" s="86"/>
      <c r="D25" s="86"/>
      <c r="E25" s="86"/>
      <c r="F25" s="86"/>
      <c r="G25" s="86"/>
      <c r="H25" s="86"/>
      <c r="I25" s="86"/>
      <c r="J25" s="86"/>
      <c r="K25" s="86"/>
      <c r="L25" s="86"/>
      <c r="M25" s="86"/>
    </row>
    <row r="26" spans="1:13">
      <c r="A26" s="86"/>
      <c r="B26" s="86"/>
      <c r="C26" s="86"/>
      <c r="D26" s="86"/>
      <c r="E26" s="86"/>
      <c r="F26" s="86"/>
      <c r="G26" s="86"/>
      <c r="H26" s="86"/>
      <c r="I26" s="86"/>
      <c r="J26" s="86"/>
      <c r="K26" s="86"/>
      <c r="L26" s="86"/>
      <c r="M26" s="86"/>
    </row>
    <row r="27" spans="1:13">
      <c r="A27" s="86"/>
      <c r="B27" s="86"/>
      <c r="C27" s="86"/>
      <c r="D27" s="86"/>
      <c r="E27" s="86"/>
      <c r="F27" s="86"/>
      <c r="G27" s="86"/>
      <c r="H27" s="86"/>
      <c r="I27" s="86"/>
      <c r="J27" s="86"/>
      <c r="K27" s="86"/>
      <c r="L27" s="86"/>
      <c r="M27" s="86"/>
    </row>
    <row r="28" spans="1:13">
      <c r="A28" s="86"/>
      <c r="B28" s="86"/>
      <c r="C28" s="86"/>
      <c r="D28" s="86"/>
      <c r="E28" s="86"/>
      <c r="F28" s="86"/>
      <c r="G28" s="86"/>
      <c r="H28" s="86"/>
      <c r="I28" s="86"/>
      <c r="J28" s="86"/>
      <c r="K28" s="86"/>
      <c r="L28" s="86"/>
      <c r="M28" s="86"/>
    </row>
    <row r="29" spans="1:13">
      <c r="A29" s="86"/>
      <c r="B29" s="86"/>
      <c r="C29" s="86"/>
      <c r="D29" s="86"/>
      <c r="E29" s="86"/>
      <c r="F29" s="86"/>
      <c r="G29" s="86"/>
      <c r="H29" s="86"/>
      <c r="I29" s="86"/>
      <c r="J29" s="86"/>
      <c r="K29" s="86"/>
      <c r="L29" s="86"/>
      <c r="M29" s="86"/>
    </row>
    <row r="30" spans="1:13">
      <c r="A30" s="86"/>
      <c r="B30" s="86"/>
      <c r="C30" s="86"/>
      <c r="D30" s="86"/>
      <c r="E30" s="86"/>
      <c r="F30" s="86"/>
      <c r="G30" s="86"/>
      <c r="H30" s="86"/>
      <c r="I30" s="86"/>
      <c r="J30" s="86"/>
      <c r="K30" s="86"/>
      <c r="L30" s="86"/>
      <c r="M30" s="86"/>
    </row>
    <row r="31" spans="1:13">
      <c r="A31" s="86"/>
      <c r="B31" s="86"/>
      <c r="C31" s="86"/>
      <c r="D31" s="86"/>
      <c r="E31" s="86"/>
      <c r="F31" s="86"/>
      <c r="G31" s="86"/>
      <c r="H31" s="86"/>
      <c r="I31" s="86"/>
      <c r="J31" s="86"/>
      <c r="K31" s="86"/>
      <c r="L31" s="86"/>
      <c r="M31" s="86"/>
    </row>
    <row r="32" spans="1:13">
      <c r="A32" s="86"/>
      <c r="B32" s="86"/>
      <c r="C32" s="86"/>
      <c r="D32" s="86"/>
      <c r="E32" s="86"/>
      <c r="F32" s="86"/>
      <c r="G32" s="86"/>
      <c r="H32" s="86"/>
      <c r="I32" s="86"/>
      <c r="J32" s="86"/>
      <c r="K32" s="86"/>
      <c r="L32" s="86"/>
      <c r="M32" s="86"/>
    </row>
    <row r="33" spans="1:13">
      <c r="A33" s="86"/>
      <c r="B33" s="86"/>
      <c r="C33" s="86"/>
      <c r="D33" s="86"/>
      <c r="E33" s="86"/>
      <c r="F33" s="86"/>
      <c r="G33" s="86"/>
      <c r="H33" s="86"/>
      <c r="I33" s="86"/>
      <c r="J33" s="86"/>
      <c r="K33" s="86"/>
      <c r="L33" s="86"/>
      <c r="M33" s="86"/>
    </row>
    <row r="34" spans="1:13">
      <c r="A34" s="116" t="s">
        <v>340</v>
      </c>
      <c r="B34" s="115"/>
      <c r="C34" s="115"/>
      <c r="D34" s="115"/>
      <c r="E34" s="115"/>
      <c r="F34" s="115"/>
      <c r="G34" s="115"/>
      <c r="H34" s="115"/>
      <c r="I34" s="115"/>
      <c r="J34" s="115"/>
      <c r="K34" s="115"/>
      <c r="L34" s="115"/>
      <c r="M34" s="115"/>
    </row>
    <row r="35" spans="1:13">
      <c r="A35" s="115"/>
      <c r="B35" s="115"/>
      <c r="C35" s="115"/>
      <c r="D35" s="115"/>
      <c r="E35" s="115"/>
      <c r="F35" s="115"/>
      <c r="G35" s="115"/>
      <c r="H35" s="115"/>
      <c r="I35" s="115"/>
      <c r="J35" s="115"/>
      <c r="K35" s="115"/>
      <c r="L35" s="115"/>
      <c r="M35" s="115"/>
    </row>
    <row r="36" spans="1:13">
      <c r="A36" s="115"/>
      <c r="B36" s="115"/>
      <c r="C36" s="115"/>
      <c r="D36" s="115"/>
      <c r="E36" s="115"/>
      <c r="F36" s="115"/>
      <c r="G36" s="115"/>
      <c r="H36" s="115"/>
      <c r="I36" s="115"/>
      <c r="J36" s="115"/>
      <c r="K36" s="115"/>
      <c r="L36" s="115"/>
      <c r="M36" s="115"/>
    </row>
    <row r="37" spans="1:13">
      <c r="A37" s="115"/>
      <c r="B37" s="115"/>
      <c r="C37" s="115"/>
      <c r="D37" s="115"/>
      <c r="E37" s="115"/>
      <c r="F37" s="115"/>
      <c r="G37" s="115"/>
      <c r="H37" s="115"/>
      <c r="I37" s="115"/>
      <c r="J37" s="115"/>
      <c r="K37" s="115"/>
      <c r="L37" s="115"/>
      <c r="M37" s="115"/>
    </row>
    <row r="38" spans="1:13">
      <c r="A38" s="115"/>
      <c r="B38" s="115"/>
      <c r="C38" s="115"/>
      <c r="D38" s="115"/>
      <c r="E38" s="115"/>
      <c r="F38" s="115"/>
      <c r="G38" s="115"/>
      <c r="H38" s="115"/>
      <c r="I38" s="115"/>
      <c r="J38" s="115"/>
      <c r="K38" s="115"/>
      <c r="L38" s="115"/>
      <c r="M38" s="115"/>
    </row>
    <row r="39" spans="1:13">
      <c r="A39" s="115"/>
      <c r="B39" s="115"/>
      <c r="C39" s="115"/>
      <c r="D39" s="115"/>
      <c r="E39" s="115"/>
      <c r="F39" s="115"/>
      <c r="G39" s="115"/>
      <c r="H39" s="115"/>
      <c r="I39" s="115"/>
      <c r="J39" s="115"/>
      <c r="K39" s="115"/>
      <c r="L39" s="115"/>
      <c r="M39" s="115"/>
    </row>
    <row r="40" spans="1:13">
      <c r="A40" s="115"/>
      <c r="B40" s="115"/>
      <c r="C40" s="115"/>
      <c r="D40" s="115"/>
      <c r="E40" s="115"/>
      <c r="F40" s="115"/>
      <c r="G40" s="115"/>
      <c r="H40" s="115"/>
      <c r="I40" s="115"/>
      <c r="J40" s="115"/>
      <c r="K40" s="115"/>
      <c r="L40" s="115"/>
      <c r="M40" s="115"/>
    </row>
  </sheetData>
  <mergeCells count="2">
    <mergeCell ref="A1:M33"/>
    <mergeCell ref="A34:M40"/>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25"/>
  <sheetViews>
    <sheetView workbookViewId="0">
      <selection sqref="A1:K1"/>
    </sheetView>
  </sheetViews>
  <sheetFormatPr baseColWidth="10" defaultColWidth="12.6640625" defaultRowHeight="15.75" customHeight="1"/>
  <cols>
    <col min="2" max="2" width="13.33203125" customWidth="1"/>
    <col min="8" max="8" width="16.1640625" customWidth="1"/>
  </cols>
  <sheetData>
    <row r="1" spans="1:26" ht="15.75" customHeight="1">
      <c r="A1" s="87" t="s">
        <v>0</v>
      </c>
      <c r="B1" s="88"/>
      <c r="C1" s="88"/>
      <c r="D1" s="88"/>
      <c r="E1" s="88"/>
      <c r="F1" s="88"/>
      <c r="G1" s="88"/>
      <c r="H1" s="88"/>
      <c r="I1" s="88"/>
      <c r="J1" s="88"/>
      <c r="K1" s="89"/>
      <c r="L1" s="1"/>
      <c r="M1" s="1"/>
      <c r="N1" s="1"/>
      <c r="O1" s="1"/>
      <c r="P1" s="1"/>
      <c r="Q1" s="2"/>
      <c r="R1" s="2"/>
      <c r="S1" s="2"/>
      <c r="T1" s="2"/>
      <c r="U1" s="2"/>
      <c r="V1" s="2"/>
      <c r="W1" s="2"/>
      <c r="X1" s="2"/>
      <c r="Y1" s="2"/>
      <c r="Z1" s="2"/>
    </row>
    <row r="2" spans="1:26" ht="15.75" customHeight="1">
      <c r="A2" s="90" t="s">
        <v>1</v>
      </c>
      <c r="B2" s="90" t="s">
        <v>2</v>
      </c>
      <c r="C2" s="92" t="s">
        <v>3</v>
      </c>
      <c r="D2" s="92" t="s">
        <v>4</v>
      </c>
      <c r="E2" s="92" t="s">
        <v>5</v>
      </c>
      <c r="F2" s="92" t="s">
        <v>6</v>
      </c>
      <c r="G2" s="90" t="s">
        <v>7</v>
      </c>
      <c r="H2" s="92" t="s">
        <v>8</v>
      </c>
      <c r="I2" s="95" t="s">
        <v>9</v>
      </c>
      <c r="J2" s="88"/>
      <c r="K2" s="89"/>
      <c r="L2" s="96"/>
      <c r="M2" s="94"/>
      <c r="N2" s="94"/>
      <c r="O2" s="94"/>
      <c r="P2" s="94"/>
      <c r="Q2" s="3"/>
      <c r="R2" s="3"/>
      <c r="S2" s="3"/>
      <c r="T2" s="3"/>
      <c r="U2" s="3"/>
      <c r="V2" s="3"/>
      <c r="W2" s="3"/>
      <c r="X2" s="3"/>
      <c r="Y2" s="2"/>
      <c r="Z2" s="2"/>
    </row>
    <row r="3" spans="1:26" ht="28">
      <c r="A3" s="91"/>
      <c r="B3" s="91"/>
      <c r="C3" s="91"/>
      <c r="D3" s="91"/>
      <c r="E3" s="91"/>
      <c r="F3" s="91"/>
      <c r="G3" s="91"/>
      <c r="H3" s="91"/>
      <c r="I3" s="4" t="s">
        <v>10</v>
      </c>
      <c r="J3" s="4" t="s">
        <v>11</v>
      </c>
      <c r="K3" s="4" t="s">
        <v>12</v>
      </c>
      <c r="L3" s="5"/>
      <c r="M3" s="5"/>
      <c r="N3" s="5"/>
      <c r="O3" s="6"/>
      <c r="P3" s="6"/>
      <c r="Q3" s="2"/>
      <c r="R3" s="3"/>
      <c r="S3" s="2"/>
      <c r="T3" s="2"/>
      <c r="U3" s="3"/>
      <c r="V3" s="2"/>
      <c r="W3" s="3"/>
      <c r="X3" s="2"/>
      <c r="Y3" s="2"/>
      <c r="Z3" s="2"/>
    </row>
    <row r="4" spans="1:26" ht="56">
      <c r="A4" s="7" t="s">
        <v>13</v>
      </c>
      <c r="B4" s="7" t="s">
        <v>14</v>
      </c>
      <c r="C4" s="8" t="s">
        <v>15</v>
      </c>
      <c r="D4" s="8" t="s">
        <v>16</v>
      </c>
      <c r="E4" s="8" t="s">
        <v>17</v>
      </c>
      <c r="F4" s="7" t="s">
        <v>18</v>
      </c>
      <c r="G4" s="7" t="s">
        <v>19</v>
      </c>
      <c r="H4" s="8" t="s">
        <v>20</v>
      </c>
      <c r="I4" s="9">
        <f>AVERAGE(3193.3725118, 4868.1317611)</f>
        <v>4030.7521364500003</v>
      </c>
      <c r="J4" s="9">
        <f>AVERAGE(2489.8018329, 2200.0700094
)</f>
        <v>2344.93592115</v>
      </c>
      <c r="K4" s="9">
        <f>AVERAGE(322.69603404, 511.76292384
)</f>
        <v>417.22947893999998</v>
      </c>
      <c r="L4" s="2"/>
      <c r="M4" s="2"/>
      <c r="N4" s="2"/>
      <c r="O4" s="3"/>
      <c r="P4" s="3"/>
      <c r="Q4" s="2"/>
      <c r="R4" s="3"/>
      <c r="S4" s="2"/>
      <c r="T4" s="2"/>
      <c r="U4" s="3"/>
      <c r="V4" s="10"/>
      <c r="W4" s="3"/>
      <c r="X4" s="2"/>
      <c r="Y4" s="2"/>
      <c r="Z4" s="2"/>
    </row>
    <row r="5" spans="1:26" ht="70">
      <c r="A5" s="7" t="s">
        <v>21</v>
      </c>
      <c r="B5" s="8" t="s">
        <v>22</v>
      </c>
      <c r="C5" s="8" t="s">
        <v>23</v>
      </c>
      <c r="D5" s="8" t="s">
        <v>24</v>
      </c>
      <c r="E5" s="8" t="s">
        <v>25</v>
      </c>
      <c r="F5" s="7" t="s">
        <v>26</v>
      </c>
      <c r="G5" s="7" t="s">
        <v>27</v>
      </c>
      <c r="H5" s="8" t="s">
        <v>28</v>
      </c>
      <c r="I5" s="9">
        <f>AVERAGE(715.62792654, 708.30612919
)</f>
        <v>711.96702786499998</v>
      </c>
      <c r="J5" s="9">
        <f>AVERAGE(872.75886534, 707.88978218
)</f>
        <v>790.32432375999997</v>
      </c>
      <c r="K5" s="9">
        <f>AVERAGE(159.70756401, 149.4113076
)</f>
        <v>154.55943580499999</v>
      </c>
      <c r="L5" s="2"/>
      <c r="M5" s="2"/>
      <c r="N5" s="2"/>
      <c r="O5" s="3"/>
      <c r="P5" s="3"/>
      <c r="Q5" s="2"/>
      <c r="R5" s="3"/>
      <c r="S5" s="11"/>
      <c r="T5" s="2"/>
      <c r="U5" s="3"/>
      <c r="V5" s="3"/>
      <c r="W5" s="3"/>
      <c r="X5" s="3"/>
      <c r="Y5" s="2"/>
      <c r="Z5" s="2"/>
    </row>
    <row r="6" spans="1:26" ht="84">
      <c r="A6" s="7" t="s">
        <v>29</v>
      </c>
      <c r="B6" s="7" t="s">
        <v>30</v>
      </c>
      <c r="C6" s="8" t="s">
        <v>31</v>
      </c>
      <c r="D6" s="8" t="s">
        <v>32</v>
      </c>
      <c r="E6" s="8" t="s">
        <v>33</v>
      </c>
      <c r="F6" s="7" t="s">
        <v>34</v>
      </c>
      <c r="G6" s="7" t="s">
        <v>30</v>
      </c>
      <c r="H6" s="8" t="s">
        <v>35</v>
      </c>
      <c r="I6" s="9">
        <f>AVERAGE(64.75936806, 59.508757977
)</f>
        <v>62.134063018500001</v>
      </c>
      <c r="J6" s="9">
        <f>AVERAGE(38.473712681, 24.696011851
)</f>
        <v>31.584862266000002</v>
      </c>
      <c r="K6" s="9">
        <f>AVERAGE(12.435875032, 14.855021664
)</f>
        <v>13.645448348</v>
      </c>
      <c r="L6" s="2"/>
      <c r="M6" s="2"/>
      <c r="N6" s="2"/>
      <c r="O6" s="3"/>
      <c r="P6" s="3"/>
    </row>
    <row r="7" spans="1:26" ht="98">
      <c r="A7" s="7" t="s">
        <v>36</v>
      </c>
      <c r="B7" s="7" t="s">
        <v>37</v>
      </c>
      <c r="C7" s="8" t="s">
        <v>38</v>
      </c>
      <c r="D7" s="8" t="s">
        <v>16</v>
      </c>
      <c r="E7" s="8" t="s">
        <v>39</v>
      </c>
      <c r="F7" s="7" t="s">
        <v>40</v>
      </c>
      <c r="G7" s="12" t="s">
        <v>41</v>
      </c>
      <c r="H7" s="8" t="s">
        <v>42</v>
      </c>
      <c r="I7" s="9">
        <f>AVERAGE(2240.3989076, 2611.8825031
)</f>
        <v>2426.1407053499997</v>
      </c>
      <c r="J7" s="9">
        <f>AVERAGE(2024.7589191, 1709.6888938
)</f>
        <v>1867.22390645</v>
      </c>
      <c r="K7" s="9">
        <f>AVERAGE(1001.2900231, 1023.3601213
)</f>
        <v>1012.3250722</v>
      </c>
      <c r="L7" s="2"/>
      <c r="M7" s="2"/>
      <c r="N7" s="2"/>
      <c r="O7" s="3"/>
      <c r="P7" s="3"/>
    </row>
    <row r="8" spans="1:26" ht="182">
      <c r="A8" s="7" t="s">
        <v>43</v>
      </c>
      <c r="B8" s="7" t="s">
        <v>44</v>
      </c>
      <c r="C8" s="13" t="s">
        <v>45</v>
      </c>
      <c r="D8" s="8" t="s">
        <v>46</v>
      </c>
      <c r="E8" s="8" t="s">
        <v>47</v>
      </c>
      <c r="F8" s="7" t="s">
        <v>48</v>
      </c>
      <c r="G8" s="14" t="s">
        <v>49</v>
      </c>
      <c r="H8" s="8" t="s">
        <v>50</v>
      </c>
      <c r="I8" s="9">
        <f>AVERAGE(10.11417668, 10.539695684
)</f>
        <v>10.326936182000001</v>
      </c>
      <c r="J8" s="9">
        <f>AVERAGE(15.059057572, 12.14255055
)</f>
        <v>13.600804061</v>
      </c>
      <c r="K8" s="9">
        <f>AVERAGE(10.198667363, 18.32150442
)</f>
        <v>14.260085891500001</v>
      </c>
      <c r="L8" s="2"/>
      <c r="M8" s="2"/>
      <c r="N8" s="2"/>
      <c r="O8" s="3"/>
      <c r="P8" s="3"/>
    </row>
    <row r="9" spans="1:26" ht="70">
      <c r="A9" s="7" t="s">
        <v>51</v>
      </c>
      <c r="B9" s="15" t="s">
        <v>52</v>
      </c>
      <c r="C9" s="8" t="s">
        <v>53</v>
      </c>
      <c r="D9" s="8" t="s">
        <v>54</v>
      </c>
      <c r="E9" s="8" t="s">
        <v>55</v>
      </c>
      <c r="F9" s="7" t="s">
        <v>56</v>
      </c>
      <c r="G9" s="7" t="s">
        <v>57</v>
      </c>
      <c r="H9" s="8" t="s">
        <v>58</v>
      </c>
      <c r="I9" s="9">
        <f>AVERAGE(11.994184962, 14.01380473
)</f>
        <v>13.003994846000001</v>
      </c>
      <c r="J9" s="9">
        <f>AVERAGE(17.519989308, 10.763329887
)</f>
        <v>14.141659597499999</v>
      </c>
      <c r="K9" s="9">
        <f>AVERAGE(11.582812781, 13.287634913
)</f>
        <v>12.435223847</v>
      </c>
      <c r="L9" s="2"/>
      <c r="M9" s="2"/>
      <c r="N9" s="2"/>
      <c r="O9" s="3"/>
      <c r="P9" s="3"/>
    </row>
    <row r="10" spans="1:26" ht="84">
      <c r="A10" s="7" t="s">
        <v>59</v>
      </c>
      <c r="B10" s="7" t="s">
        <v>60</v>
      </c>
      <c r="C10" s="8" t="s">
        <v>61</v>
      </c>
      <c r="D10" s="8" t="s">
        <v>62</v>
      </c>
      <c r="E10" s="8" t="s">
        <v>55</v>
      </c>
      <c r="F10" s="7" t="s">
        <v>63</v>
      </c>
      <c r="G10" s="7" t="s">
        <v>60</v>
      </c>
      <c r="H10" s="8" t="s">
        <v>64</v>
      </c>
      <c r="I10" s="9">
        <f>AVERAGE(58.330245255, 74.179303983
)</f>
        <v>66.254774619000003</v>
      </c>
      <c r="J10" s="9">
        <f>AVERAGE(1180.9491358, 4470.0045932
)</f>
        <v>2825.4768645000004</v>
      </c>
      <c r="K10" s="9">
        <f>AVERAGE(6157.376303, 6698.2724492
)</f>
        <v>6427.8243760999994</v>
      </c>
      <c r="L10" s="2"/>
      <c r="M10" s="2"/>
      <c r="N10" s="2"/>
      <c r="O10" s="3"/>
      <c r="P10" s="3"/>
    </row>
    <row r="11" spans="1:26" ht="84">
      <c r="A11" s="7" t="s">
        <v>65</v>
      </c>
      <c r="B11" s="7" t="s">
        <v>66</v>
      </c>
      <c r="C11" s="8" t="s">
        <v>67</v>
      </c>
      <c r="D11" s="8" t="s">
        <v>68</v>
      </c>
      <c r="E11" s="8" t="s">
        <v>55</v>
      </c>
      <c r="F11" s="7" t="s">
        <v>69</v>
      </c>
      <c r="G11" s="7" t="s">
        <v>66</v>
      </c>
      <c r="H11" s="8" t="s">
        <v>70</v>
      </c>
      <c r="I11" s="9">
        <f>AVERAGE(1942.86935, 3321.7794302
)</f>
        <v>2632.3243901000001</v>
      </c>
      <c r="J11" s="9">
        <f>AVERAGE(1044.6775551, 859.38379421
)</f>
        <v>952.03067465499998</v>
      </c>
      <c r="K11" s="9">
        <f>AVERAGE(211.16963705, 237.28998029
)</f>
        <v>224.22980867000001</v>
      </c>
      <c r="L11" s="2"/>
      <c r="M11" s="2"/>
      <c r="N11" s="2"/>
      <c r="O11" s="3"/>
      <c r="P11" s="3"/>
    </row>
    <row r="12" spans="1:26" ht="84">
      <c r="A12" s="7" t="s">
        <v>71</v>
      </c>
      <c r="B12" s="7" t="s">
        <v>72</v>
      </c>
      <c r="C12" s="8" t="s">
        <v>73</v>
      </c>
      <c r="D12" s="8" t="s">
        <v>74</v>
      </c>
      <c r="E12" s="8" t="s">
        <v>55</v>
      </c>
      <c r="F12" s="7" t="s">
        <v>75</v>
      </c>
      <c r="G12" s="7" t="s">
        <v>72</v>
      </c>
      <c r="H12" s="8" t="s">
        <v>76</v>
      </c>
      <c r="I12" s="9">
        <f>AVERAGE(3024.5215259, 2720.6494459
)</f>
        <v>2872.5854859000001</v>
      </c>
      <c r="J12" s="9">
        <f>AVERAGE(3568.1920184, 2664.5350386
)</f>
        <v>3116.3635285</v>
      </c>
      <c r="K12" s="9">
        <f>AVERAGE(1557.966424,2213.5839157
)</f>
        <v>1885.7751698500001</v>
      </c>
      <c r="L12" s="2"/>
      <c r="M12" s="2"/>
      <c r="N12" s="2"/>
      <c r="O12" s="3"/>
      <c r="P12" s="3"/>
    </row>
    <row r="13" spans="1:26" ht="84">
      <c r="A13" s="7" t="s">
        <v>77</v>
      </c>
      <c r="B13" s="7" t="s">
        <v>78</v>
      </c>
      <c r="C13" s="8" t="s">
        <v>79</v>
      </c>
      <c r="D13" s="8" t="s">
        <v>80</v>
      </c>
      <c r="E13" s="8" t="s">
        <v>55</v>
      </c>
      <c r="F13" s="7" t="s">
        <v>81</v>
      </c>
      <c r="G13" s="7" t="s">
        <v>78</v>
      </c>
      <c r="H13" s="8" t="s">
        <v>82</v>
      </c>
      <c r="I13" s="9">
        <f>AVERAGE(251.88578551, 264.74887757
)</f>
        <v>258.31733154</v>
      </c>
      <c r="J13" s="9">
        <f>AVERAGE(487.2437192, 331.74180557
)</f>
        <v>409.49276238499999</v>
      </c>
      <c r="K13" s="9">
        <f>AVERAGE(400.75959017, 404.30820965
)</f>
        <v>402.53389991</v>
      </c>
      <c r="L13" s="2"/>
      <c r="M13" s="2"/>
      <c r="N13" s="2"/>
      <c r="O13" s="3"/>
      <c r="P13" s="3"/>
    </row>
    <row r="14" spans="1:26" ht="84">
      <c r="A14" s="7" t="s">
        <v>83</v>
      </c>
      <c r="B14" s="7" t="s">
        <v>84</v>
      </c>
      <c r="C14" s="8" t="s">
        <v>85</v>
      </c>
      <c r="D14" s="8" t="s">
        <v>86</v>
      </c>
      <c r="E14" s="8" t="s">
        <v>55</v>
      </c>
      <c r="F14" s="7" t="s">
        <v>87</v>
      </c>
      <c r="G14" s="7" t="s">
        <v>84</v>
      </c>
      <c r="H14" s="8" t="s">
        <v>88</v>
      </c>
      <c r="I14" s="9">
        <f>AVERAGE(6317.8506354, 5877.3140762
)</f>
        <v>6097.5823558000002</v>
      </c>
      <c r="J14" s="9">
        <f>AVERAGE(5956.3988986, 6481.4346574
)</f>
        <v>6218.9167780000007</v>
      </c>
      <c r="K14" s="9">
        <f>AVERAGE(1832.0859592,
1625.9942345
)</f>
        <v>1729.0400968499998</v>
      </c>
      <c r="L14" s="2"/>
      <c r="M14" s="2"/>
      <c r="N14" s="2"/>
      <c r="O14" s="3"/>
      <c r="P14" s="3"/>
    </row>
    <row r="15" spans="1:26" ht="84">
      <c r="A15" s="7" t="s">
        <v>89</v>
      </c>
      <c r="B15" s="7" t="s">
        <v>90</v>
      </c>
      <c r="C15" s="8" t="s">
        <v>91</v>
      </c>
      <c r="D15" s="8" t="s">
        <v>92</v>
      </c>
      <c r="E15" s="8" t="s">
        <v>55</v>
      </c>
      <c r="F15" s="7" t="s">
        <v>93</v>
      </c>
      <c r="G15" s="7" t="s">
        <v>90</v>
      </c>
      <c r="H15" s="8" t="s">
        <v>94</v>
      </c>
      <c r="I15" s="9">
        <f>AVERAGE(61.5824934, 85.529983299
)</f>
        <v>73.556238349499992</v>
      </c>
      <c r="J15" s="9">
        <f>AVERAGE(414.64499403, 2822.9974905
)</f>
        <v>1618.8212422649999</v>
      </c>
      <c r="K15" s="9">
        <f>AVERAGE(4130.8691909, 4550.6992486
)</f>
        <v>4340.7842197499995</v>
      </c>
      <c r="L15" s="2"/>
      <c r="M15" s="2"/>
      <c r="N15" s="2"/>
      <c r="O15" s="3"/>
      <c r="P15" s="3"/>
    </row>
    <row r="16" spans="1:26" ht="84">
      <c r="A16" s="7" t="s">
        <v>95</v>
      </c>
      <c r="B16" s="7" t="s">
        <v>96</v>
      </c>
      <c r="C16" s="8" t="s">
        <v>97</v>
      </c>
      <c r="D16" s="8" t="s">
        <v>98</v>
      </c>
      <c r="E16" s="8" t="s">
        <v>55</v>
      </c>
      <c r="F16" s="7" t="s">
        <v>99</v>
      </c>
      <c r="G16" s="7" t="s">
        <v>96</v>
      </c>
      <c r="H16" s="8" t="s">
        <v>100</v>
      </c>
      <c r="I16" s="9">
        <f>AVERAGE(37.351532287,
34.608493827
)</f>
        <v>35.980013056999994</v>
      </c>
      <c r="J16" s="9">
        <f>AVERAGE(20.427172085, 21.668758785
)</f>
        <v>21.047965435000002</v>
      </c>
      <c r="K16" s="9">
        <f>AVERAGE(22.797193953,
24.948050496
)</f>
        <v>23.872622224499999</v>
      </c>
      <c r="L16" s="2"/>
      <c r="M16" s="2"/>
      <c r="N16" s="2"/>
      <c r="O16" s="3"/>
      <c r="P16" s="3"/>
    </row>
    <row r="17" spans="1:16" ht="84">
      <c r="A17" s="7" t="s">
        <v>101</v>
      </c>
      <c r="B17" s="7" t="s">
        <v>102</v>
      </c>
      <c r="C17" s="8" t="s">
        <v>103</v>
      </c>
      <c r="D17" s="8" t="s">
        <v>104</v>
      </c>
      <c r="E17" s="8" t="s">
        <v>55</v>
      </c>
      <c r="F17" s="7" t="s">
        <v>105</v>
      </c>
      <c r="G17" s="7" t="s">
        <v>102</v>
      </c>
      <c r="H17" s="8" t="s">
        <v>106</v>
      </c>
      <c r="I17" s="9">
        <f>AVERAGE(2926.0568114,
2976.3854906
)</f>
        <v>2951.2211509999997</v>
      </c>
      <c r="J17" s="9">
        <f>AVERAGE(3926.4172596, 2438.3195701
)</f>
        <v>3182.3684148499997</v>
      </c>
      <c r="K17" s="9">
        <f>AVERAGE(2383.4242776, 1944.1509603
)</f>
        <v>2163.7876189500003</v>
      </c>
      <c r="L17" s="2"/>
      <c r="M17" s="2"/>
      <c r="N17" s="2"/>
      <c r="O17" s="3"/>
      <c r="P17" s="3"/>
    </row>
    <row r="18" spans="1:16" ht="84">
      <c r="A18" s="7" t="s">
        <v>107</v>
      </c>
      <c r="B18" s="7" t="s">
        <v>108</v>
      </c>
      <c r="C18" s="8" t="s">
        <v>109</v>
      </c>
      <c r="D18" s="8" t="s">
        <v>110</v>
      </c>
      <c r="E18" s="8" t="s">
        <v>55</v>
      </c>
      <c r="F18" s="7" t="s">
        <v>111</v>
      </c>
      <c r="G18" s="7" t="s">
        <v>108</v>
      </c>
      <c r="H18" s="8" t="s">
        <v>112</v>
      </c>
      <c r="I18" s="9">
        <f>AVERAGE(546.779666, 468.8390918
)</f>
        <v>507.80937890000001</v>
      </c>
      <c r="J18" s="9">
        <f>AVERAGE(864.74716615, 438.74424523
)</f>
        <v>651.74570569000002</v>
      </c>
      <c r="K18" s="9">
        <f>AVERAGE(800.26372402, 694.94277246
)</f>
        <v>747.60324824000008</v>
      </c>
      <c r="L18" s="2"/>
      <c r="M18" s="2"/>
      <c r="N18" s="2"/>
      <c r="O18" s="3"/>
      <c r="P18" s="3"/>
    </row>
    <row r="19" spans="1:16" ht="84">
      <c r="A19" s="7" t="s">
        <v>113</v>
      </c>
      <c r="B19" s="7" t="s">
        <v>114</v>
      </c>
      <c r="C19" s="8" t="s">
        <v>115</v>
      </c>
      <c r="D19" s="8" t="s">
        <v>116</v>
      </c>
      <c r="E19" s="8" t="s">
        <v>55</v>
      </c>
      <c r="F19" s="7" t="s">
        <v>117</v>
      </c>
      <c r="G19" s="7" t="s">
        <v>114</v>
      </c>
      <c r="H19" s="8" t="s">
        <v>118</v>
      </c>
      <c r="I19" s="9">
        <f>AVERAGE(261.63592925, 240.86686754
)</f>
        <v>251.251398395</v>
      </c>
      <c r="J19" s="9">
        <f>AVERAGE(361.5426781, 280.28111297
)</f>
        <v>320.91189553499999</v>
      </c>
      <c r="K19" s="9">
        <f>AVERAGE(125.26282486, 146.50794085
)</f>
        <v>135.88538285499999</v>
      </c>
      <c r="L19" s="2"/>
      <c r="M19" s="2"/>
      <c r="N19" s="2"/>
      <c r="O19" s="3"/>
      <c r="P19" s="3"/>
    </row>
    <row r="20" spans="1:16" ht="84">
      <c r="A20" s="7" t="s">
        <v>119</v>
      </c>
      <c r="B20" s="7" t="s">
        <v>120</v>
      </c>
      <c r="C20" s="8" t="s">
        <v>121</v>
      </c>
      <c r="D20" s="8" t="s">
        <v>122</v>
      </c>
      <c r="E20" s="8" t="s">
        <v>55</v>
      </c>
      <c r="F20" s="7" t="s">
        <v>123</v>
      </c>
      <c r="G20" s="7" t="s">
        <v>120</v>
      </c>
      <c r="H20" s="8" t="s">
        <v>94</v>
      </c>
      <c r="I20" s="9">
        <f>AVERAGE(2112.8626912, 1439.2711708
)</f>
        <v>1776.0669309999998</v>
      </c>
      <c r="J20" s="9">
        <f>AVERAGE(5942.4239059, 9445.80046
)</f>
        <v>7694.1121829500007</v>
      </c>
      <c r="K20" s="9">
        <f>AVERAGE(3148.0852377, 3269.3286173
)</f>
        <v>3208.7069275000003</v>
      </c>
      <c r="L20" s="2"/>
      <c r="M20" s="2"/>
      <c r="N20" s="2"/>
      <c r="O20" s="3"/>
      <c r="P20" s="3"/>
    </row>
    <row r="21" spans="1:16" ht="84">
      <c r="A21" s="7" t="s">
        <v>124</v>
      </c>
      <c r="B21" s="7" t="s">
        <v>125</v>
      </c>
      <c r="C21" s="8" t="s">
        <v>126</v>
      </c>
      <c r="D21" s="8" t="s">
        <v>127</v>
      </c>
      <c r="E21" s="8" t="s">
        <v>55</v>
      </c>
      <c r="F21" s="7" t="s">
        <v>128</v>
      </c>
      <c r="G21" s="7" t="s">
        <v>125</v>
      </c>
      <c r="H21" s="8" t="s">
        <v>94</v>
      </c>
      <c r="I21" s="9">
        <f>AVERAGE(164.79354484, 178.69684044
)</f>
        <v>171.74519264</v>
      </c>
      <c r="J21" s="9">
        <f>AVERAGE(87.772529066, 83.362760003
)</f>
        <v>85.567644534500005</v>
      </c>
      <c r="K21" s="9">
        <f>AVERAGE(83.569080216, 77.988863736
)</f>
        <v>80.778971976000008</v>
      </c>
      <c r="L21" s="2"/>
      <c r="M21" s="2"/>
      <c r="N21" s="2"/>
      <c r="O21" s="3"/>
      <c r="P21" s="3"/>
    </row>
    <row r="23" spans="1:16" ht="13">
      <c r="A23" s="93" t="s">
        <v>129</v>
      </c>
      <c r="B23" s="94"/>
      <c r="C23" s="94"/>
      <c r="D23" s="94"/>
      <c r="E23" s="94"/>
      <c r="F23" s="94"/>
      <c r="G23" s="94"/>
      <c r="H23" s="94"/>
      <c r="I23" s="94"/>
      <c r="J23" s="94"/>
      <c r="K23" s="94"/>
    </row>
    <row r="24" spans="1:16" ht="15.75" customHeight="1">
      <c r="A24" s="94"/>
      <c r="B24" s="94"/>
      <c r="C24" s="94"/>
      <c r="D24" s="94"/>
      <c r="E24" s="94"/>
      <c r="F24" s="94"/>
      <c r="G24" s="94"/>
      <c r="H24" s="94"/>
      <c r="I24" s="94"/>
      <c r="J24" s="94"/>
      <c r="K24" s="94"/>
    </row>
    <row r="25" spans="1:16" ht="15.75" customHeight="1">
      <c r="A25" s="94"/>
      <c r="B25" s="94"/>
      <c r="C25" s="94"/>
      <c r="D25" s="94"/>
      <c r="E25" s="94"/>
      <c r="F25" s="94"/>
      <c r="G25" s="94"/>
      <c r="H25" s="94"/>
      <c r="I25" s="94"/>
      <c r="J25" s="94"/>
      <c r="K25" s="94"/>
    </row>
  </sheetData>
  <mergeCells count="12">
    <mergeCell ref="A23:K25"/>
    <mergeCell ref="G2:G3"/>
    <mergeCell ref="H2:H3"/>
    <mergeCell ref="I2:K2"/>
    <mergeCell ref="L2:P2"/>
    <mergeCell ref="A1:K1"/>
    <mergeCell ref="A2:A3"/>
    <mergeCell ref="B2:B3"/>
    <mergeCell ref="C2:C3"/>
    <mergeCell ref="D2:D3"/>
    <mergeCell ref="E2:E3"/>
    <mergeCell ref="F2:F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I24"/>
  <sheetViews>
    <sheetView workbookViewId="0"/>
  </sheetViews>
  <sheetFormatPr baseColWidth="10" defaultColWidth="12.6640625" defaultRowHeight="15.75" customHeight="1"/>
  <cols>
    <col min="2" max="2" width="16.6640625" customWidth="1"/>
    <col min="3" max="3" width="18.5" customWidth="1"/>
    <col min="4" max="4" width="17.1640625" customWidth="1"/>
    <col min="5" max="5" width="14.83203125" customWidth="1"/>
    <col min="6" max="6" width="17.83203125" customWidth="1"/>
    <col min="7" max="7" width="16.6640625" customWidth="1"/>
    <col min="8" max="8" width="16.83203125" customWidth="1"/>
    <col min="9" max="10" width="17" customWidth="1"/>
    <col min="11" max="11" width="14.1640625" customWidth="1"/>
    <col min="12" max="13" width="17.83203125" customWidth="1"/>
    <col min="14" max="14" width="16.33203125" customWidth="1"/>
    <col min="15" max="16" width="17.83203125" customWidth="1"/>
    <col min="17" max="17" width="14" customWidth="1"/>
    <col min="18" max="20" width="17.1640625" customWidth="1"/>
  </cols>
  <sheetData>
    <row r="1" spans="1:35" ht="15.75" customHeight="1">
      <c r="A1" s="99" t="s">
        <v>130</v>
      </c>
      <c r="B1" s="88"/>
      <c r="C1" s="88"/>
      <c r="D1" s="88"/>
      <c r="E1" s="88"/>
      <c r="F1" s="88"/>
      <c r="G1" s="88"/>
      <c r="H1" s="88"/>
      <c r="I1" s="88"/>
      <c r="J1" s="88"/>
      <c r="K1" s="88"/>
      <c r="L1" s="88"/>
      <c r="M1" s="88"/>
      <c r="N1" s="88"/>
      <c r="O1" s="88"/>
      <c r="P1" s="88"/>
      <c r="Q1" s="88"/>
      <c r="R1" s="88"/>
      <c r="S1" s="89"/>
      <c r="T1" s="16"/>
    </row>
    <row r="2" spans="1:35" ht="15.75" customHeight="1">
      <c r="A2" s="100" t="s">
        <v>131</v>
      </c>
      <c r="B2" s="102" t="s">
        <v>132</v>
      </c>
      <c r="C2" s="88"/>
      <c r="D2" s="88"/>
      <c r="E2" s="88"/>
      <c r="F2" s="88"/>
      <c r="G2" s="89"/>
      <c r="H2" s="99" t="s">
        <v>133</v>
      </c>
      <c r="I2" s="88"/>
      <c r="J2" s="88"/>
      <c r="K2" s="88"/>
      <c r="L2" s="88"/>
      <c r="M2" s="89"/>
      <c r="N2" s="99" t="s">
        <v>134</v>
      </c>
      <c r="O2" s="88"/>
      <c r="P2" s="88"/>
      <c r="Q2" s="88"/>
      <c r="R2" s="88"/>
      <c r="S2" s="89"/>
      <c r="T2" s="16"/>
      <c r="U2" s="17"/>
      <c r="V2" s="17"/>
      <c r="W2" s="17"/>
      <c r="X2" s="17"/>
      <c r="Y2" s="17"/>
      <c r="Z2" s="17"/>
      <c r="AA2" s="17"/>
      <c r="AB2" s="17"/>
      <c r="AC2" s="17"/>
      <c r="AD2" s="17"/>
      <c r="AE2" s="17"/>
      <c r="AF2" s="17"/>
      <c r="AG2" s="17"/>
      <c r="AH2" s="17"/>
      <c r="AI2" s="17"/>
    </row>
    <row r="3" spans="1:35" ht="15.75" customHeight="1">
      <c r="A3" s="101"/>
      <c r="B3" s="98" t="s">
        <v>135</v>
      </c>
      <c r="C3" s="88"/>
      <c r="D3" s="89"/>
      <c r="E3" s="98" t="s">
        <v>136</v>
      </c>
      <c r="F3" s="88"/>
      <c r="G3" s="89"/>
      <c r="H3" s="98" t="s">
        <v>137</v>
      </c>
      <c r="I3" s="88"/>
      <c r="J3" s="89"/>
      <c r="K3" s="98" t="s">
        <v>138</v>
      </c>
      <c r="L3" s="88"/>
      <c r="M3" s="89"/>
      <c r="N3" s="98" t="s">
        <v>139</v>
      </c>
      <c r="O3" s="88"/>
      <c r="P3" s="89"/>
      <c r="Q3" s="98" t="s">
        <v>140</v>
      </c>
      <c r="R3" s="88"/>
      <c r="S3" s="89"/>
      <c r="T3" s="18"/>
      <c r="U3" s="19"/>
      <c r="V3" s="19"/>
      <c r="W3" s="19"/>
      <c r="X3" s="19"/>
      <c r="Y3" s="19"/>
      <c r="Z3" s="19"/>
      <c r="AA3" s="19"/>
      <c r="AB3" s="19"/>
      <c r="AC3" s="19"/>
      <c r="AD3" s="19"/>
      <c r="AE3" s="19"/>
      <c r="AF3" s="19"/>
      <c r="AG3" s="19"/>
      <c r="AH3" s="19"/>
      <c r="AI3" s="19"/>
    </row>
    <row r="4" spans="1:35" ht="15.75" customHeight="1">
      <c r="A4" s="91"/>
      <c r="B4" s="20" t="s">
        <v>141</v>
      </c>
      <c r="C4" s="21" t="s">
        <v>142</v>
      </c>
      <c r="D4" s="20" t="s">
        <v>143</v>
      </c>
      <c r="E4" s="20" t="s">
        <v>141</v>
      </c>
      <c r="F4" s="21" t="s">
        <v>142</v>
      </c>
      <c r="G4" s="22" t="s">
        <v>143</v>
      </c>
      <c r="H4" s="20" t="s">
        <v>141</v>
      </c>
      <c r="I4" s="21" t="s">
        <v>142</v>
      </c>
      <c r="J4" s="22" t="s">
        <v>143</v>
      </c>
      <c r="K4" s="20" t="s">
        <v>141</v>
      </c>
      <c r="L4" s="21" t="s">
        <v>142</v>
      </c>
      <c r="M4" s="22" t="s">
        <v>143</v>
      </c>
      <c r="N4" s="20" t="s">
        <v>141</v>
      </c>
      <c r="O4" s="21" t="s">
        <v>142</v>
      </c>
      <c r="P4" s="22" t="s">
        <v>143</v>
      </c>
      <c r="Q4" s="20" t="s">
        <v>141</v>
      </c>
      <c r="R4" s="21" t="s">
        <v>142</v>
      </c>
      <c r="S4" s="22" t="s">
        <v>143</v>
      </c>
      <c r="T4" s="23"/>
      <c r="U4" s="19"/>
      <c r="V4" s="19"/>
      <c r="W4" s="19"/>
      <c r="X4" s="19"/>
      <c r="Y4" s="19"/>
      <c r="Z4" s="19"/>
      <c r="AA4" s="19"/>
      <c r="AB4" s="19"/>
      <c r="AC4" s="19"/>
      <c r="AD4" s="19"/>
      <c r="AE4" s="19"/>
      <c r="AF4" s="19"/>
      <c r="AG4" s="19"/>
      <c r="AH4" s="19"/>
      <c r="AI4" s="19"/>
    </row>
    <row r="5" spans="1:35" ht="13">
      <c r="A5" s="24" t="s">
        <v>144</v>
      </c>
      <c r="B5" s="25">
        <v>7120278275716.5498</v>
      </c>
      <c r="C5" s="25">
        <v>4324425965207.3799</v>
      </c>
      <c r="D5" s="26">
        <f t="shared" ref="D5:D22" si="0">C5/B5</f>
        <v>0.60733946030672392</v>
      </c>
      <c r="E5" s="25">
        <v>24347459862084.699</v>
      </c>
      <c r="F5" s="25">
        <v>9877296975922.9609</v>
      </c>
      <c r="G5" s="26">
        <f t="shared" ref="G5:G22" si="1">F5/E5</f>
        <v>0.40568079922392525</v>
      </c>
      <c r="H5" s="25">
        <v>4364518693191.5801</v>
      </c>
      <c r="I5" s="25">
        <v>2246310175420.9199</v>
      </c>
      <c r="J5" s="26">
        <f t="shared" ref="J5:J22" si="2">I5/H5</f>
        <v>0.51467534757613609</v>
      </c>
      <c r="K5" s="25">
        <v>46572408994613.602</v>
      </c>
      <c r="L5" s="25">
        <v>26978407764475.398</v>
      </c>
      <c r="M5" s="26">
        <f t="shared" ref="M5:M22" si="3">L5/K5</f>
        <v>0.57927876927293209</v>
      </c>
      <c r="N5" s="25">
        <v>8077842100720.2803</v>
      </c>
      <c r="O5" s="25">
        <v>3430450248238.1699</v>
      </c>
      <c r="P5" s="26">
        <f t="shared" ref="P5:P22" si="4">O5/N5</f>
        <v>0.42467409061292316</v>
      </c>
      <c r="Q5" s="25">
        <v>34082173054754.199</v>
      </c>
      <c r="R5" s="25">
        <v>25797613343273.801</v>
      </c>
      <c r="S5" s="26">
        <f t="shared" ref="S5:S22" si="5">R5/Q5</f>
        <v>0.75692395851136118</v>
      </c>
      <c r="T5" s="27"/>
    </row>
    <row r="6" spans="1:35" ht="13">
      <c r="A6" s="28" t="s">
        <v>145</v>
      </c>
      <c r="B6" s="25">
        <v>8565630676545.4404</v>
      </c>
      <c r="C6" s="25">
        <v>2955667639579.9702</v>
      </c>
      <c r="D6" s="26">
        <f t="shared" si="0"/>
        <v>0.34506129801664587</v>
      </c>
      <c r="E6" s="25">
        <v>100702562780.44099</v>
      </c>
      <c r="F6" s="25">
        <v>72353970620.071701</v>
      </c>
      <c r="G6" s="26">
        <f t="shared" si="1"/>
        <v>0.71849184988293746</v>
      </c>
      <c r="H6" s="25">
        <v>5734752818752.4102</v>
      </c>
      <c r="I6" s="25">
        <v>579339529959.03796</v>
      </c>
      <c r="J6" s="26">
        <f t="shared" si="2"/>
        <v>0.10102258079277995</v>
      </c>
      <c r="K6" s="25">
        <v>573164947967.44604</v>
      </c>
      <c r="L6" s="25">
        <v>417344385445.49799</v>
      </c>
      <c r="M6" s="26">
        <f t="shared" si="3"/>
        <v>0.72814010508751803</v>
      </c>
      <c r="N6" s="25">
        <v>8285810179354.6504</v>
      </c>
      <c r="O6" s="25">
        <v>1670213192370.25</v>
      </c>
      <c r="P6" s="26">
        <f t="shared" si="4"/>
        <v>0.20157512134804137</v>
      </c>
      <c r="Q6" s="25">
        <v>148911752779.60901</v>
      </c>
      <c r="R6" s="25">
        <v>59031236833.997803</v>
      </c>
      <c r="S6" s="26">
        <f t="shared" si="5"/>
        <v>0.39641758109828085</v>
      </c>
      <c r="T6" s="27"/>
    </row>
    <row r="7" spans="1:35" ht="13">
      <c r="A7" s="28" t="s">
        <v>146</v>
      </c>
      <c r="B7" s="25">
        <v>10910775100352.199</v>
      </c>
      <c r="C7" s="25">
        <v>4750267991892.0098</v>
      </c>
      <c r="D7" s="26">
        <f t="shared" si="0"/>
        <v>0.43537401772113066</v>
      </c>
      <c r="E7" s="25">
        <v>475211847475.797</v>
      </c>
      <c r="F7" s="25">
        <v>234728365677.698</v>
      </c>
      <c r="G7" s="26">
        <f t="shared" si="1"/>
        <v>0.49394468367006139</v>
      </c>
      <c r="H7" s="25">
        <v>5314697253262.2695</v>
      </c>
      <c r="I7" s="25">
        <v>1327419004650.99</v>
      </c>
      <c r="J7" s="26">
        <f t="shared" si="2"/>
        <v>0.24976380429500347</v>
      </c>
      <c r="K7" s="25">
        <v>1059979008084.3101</v>
      </c>
      <c r="L7" s="25">
        <v>707640692519.74194</v>
      </c>
      <c r="M7" s="26">
        <f t="shared" si="3"/>
        <v>0.66759877990287209</v>
      </c>
      <c r="N7" s="25">
        <v>9134666264524.1504</v>
      </c>
      <c r="O7" s="25">
        <v>993362199668.58606</v>
      </c>
      <c r="P7" s="26">
        <f t="shared" si="4"/>
        <v>0.10874641403446314</v>
      </c>
      <c r="Q7" s="25">
        <v>484504463564.78101</v>
      </c>
      <c r="R7" s="25">
        <v>127950110431.577</v>
      </c>
      <c r="S7" s="26">
        <f t="shared" si="5"/>
        <v>0.2640844822980033</v>
      </c>
      <c r="T7" s="27"/>
    </row>
    <row r="8" spans="1:35" ht="13">
      <c r="A8" s="28" t="s">
        <v>147</v>
      </c>
      <c r="B8" s="25">
        <v>14255638376589.699</v>
      </c>
      <c r="C8" s="25">
        <v>4833894493205.7002</v>
      </c>
      <c r="D8" s="26">
        <f t="shared" si="0"/>
        <v>0.33908649795324614</v>
      </c>
      <c r="E8" s="25">
        <v>15439493414712.801</v>
      </c>
      <c r="F8" s="25">
        <v>6384314677634.5996</v>
      </c>
      <c r="G8" s="26">
        <f t="shared" si="1"/>
        <v>0.41350545035051323</v>
      </c>
      <c r="H8" s="25">
        <v>14410399666968.5</v>
      </c>
      <c r="I8" s="25">
        <v>12625544262351.801</v>
      </c>
      <c r="J8" s="26">
        <f t="shared" si="2"/>
        <v>0.8761411587557878</v>
      </c>
      <c r="K8" s="25">
        <v>45616274548762.898</v>
      </c>
      <c r="L8" s="25">
        <v>32186112805507.801</v>
      </c>
      <c r="M8" s="26">
        <f t="shared" si="3"/>
        <v>0.70558398562560121</v>
      </c>
      <c r="N8" s="25">
        <v>10922370347503.801</v>
      </c>
      <c r="O8" s="25">
        <v>3282790322256.7202</v>
      </c>
      <c r="P8" s="26">
        <f t="shared" si="4"/>
        <v>0.30055658413074865</v>
      </c>
      <c r="Q8" s="25">
        <v>13926407331584</v>
      </c>
      <c r="R8" s="25">
        <v>4639713726103.7305</v>
      </c>
      <c r="S8" s="26">
        <f t="shared" si="5"/>
        <v>0.33315941546397421</v>
      </c>
      <c r="T8" s="27"/>
    </row>
    <row r="9" spans="1:35" ht="13">
      <c r="A9" s="28" t="s">
        <v>148</v>
      </c>
      <c r="B9" s="25">
        <v>9176006403127.0801</v>
      </c>
      <c r="C9" s="25">
        <v>3158920357826.6499</v>
      </c>
      <c r="D9" s="26">
        <f t="shared" si="0"/>
        <v>0.34425873512360727</v>
      </c>
      <c r="E9" s="25">
        <v>742616805240.22998</v>
      </c>
      <c r="F9" s="25">
        <v>813815895277.34802</v>
      </c>
      <c r="G9" s="26">
        <f t="shared" si="1"/>
        <v>1.0958759477764386</v>
      </c>
      <c r="H9" s="25">
        <v>5282782239034.25</v>
      </c>
      <c r="I9" s="25">
        <v>2197180174021.9199</v>
      </c>
      <c r="J9" s="26">
        <f t="shared" si="2"/>
        <v>0.41591344761233018</v>
      </c>
      <c r="K9" s="25">
        <v>1889236469062.9199</v>
      </c>
      <c r="L9" s="25">
        <v>1339005238785.72</v>
      </c>
      <c r="M9" s="26">
        <f t="shared" si="3"/>
        <v>0.70875470631258775</v>
      </c>
      <c r="N9" s="25">
        <v>7205821695291.5703</v>
      </c>
      <c r="O9" s="25">
        <v>1307117561511.28</v>
      </c>
      <c r="P9" s="26">
        <f t="shared" si="4"/>
        <v>0.18139743346208206</v>
      </c>
      <c r="Q9" s="25">
        <v>605279458055.87402</v>
      </c>
      <c r="R9" s="25">
        <v>218148103094.50601</v>
      </c>
      <c r="S9" s="26">
        <f t="shared" si="5"/>
        <v>0.36040889904836076</v>
      </c>
      <c r="T9" s="27"/>
    </row>
    <row r="10" spans="1:35" ht="13">
      <c r="A10" s="28" t="s">
        <v>149</v>
      </c>
      <c r="B10" s="25">
        <v>7859498182810.2598</v>
      </c>
      <c r="C10" s="25">
        <v>4046801518600.1401</v>
      </c>
      <c r="D10" s="26">
        <f t="shared" si="0"/>
        <v>0.51489311715231634</v>
      </c>
      <c r="E10" s="25">
        <v>-134623100000</v>
      </c>
      <c r="F10" s="25">
        <v>282225200000</v>
      </c>
      <c r="G10" s="26">
        <f t="shared" si="1"/>
        <v>-2.0964099029067076</v>
      </c>
      <c r="H10" s="25">
        <v>19974195519630.602</v>
      </c>
      <c r="I10" s="25">
        <v>28229569321948.398</v>
      </c>
      <c r="J10" s="26">
        <f t="shared" si="2"/>
        <v>1.4133019422086077</v>
      </c>
      <c r="K10" s="25">
        <v>218850642345.59201</v>
      </c>
      <c r="L10" s="25">
        <v>484975917934.36499</v>
      </c>
      <c r="M10" s="26">
        <f t="shared" si="3"/>
        <v>2.2160132258991889</v>
      </c>
      <c r="N10" s="25">
        <v>9516449578230.2695</v>
      </c>
      <c r="O10" s="25">
        <v>3004488025199.2202</v>
      </c>
      <c r="P10" s="26">
        <f t="shared" si="4"/>
        <v>0.3157152255681841</v>
      </c>
      <c r="Q10" s="25">
        <v>-39292466957.282799</v>
      </c>
      <c r="R10" s="25">
        <v>44251558092.764503</v>
      </c>
      <c r="S10" s="26">
        <f t="shared" si="5"/>
        <v>-1.1262097170145369</v>
      </c>
      <c r="T10" s="27"/>
    </row>
    <row r="11" spans="1:35" ht="13">
      <c r="A11" s="28" t="s">
        <v>150</v>
      </c>
      <c r="B11" s="25">
        <v>7235045157104.2402</v>
      </c>
      <c r="C11" s="25">
        <v>2193273072927.8601</v>
      </c>
      <c r="D11" s="26">
        <f t="shared" si="0"/>
        <v>0.303145733758723</v>
      </c>
      <c r="E11" s="25">
        <v>810428399485.849</v>
      </c>
      <c r="F11" s="25">
        <v>670749618932.93799</v>
      </c>
      <c r="G11" s="26">
        <f t="shared" si="1"/>
        <v>0.82764821587998905</v>
      </c>
      <c r="H11" s="25">
        <v>7894805400806.5</v>
      </c>
      <c r="I11" s="25">
        <v>3628010653427.46</v>
      </c>
      <c r="J11" s="26">
        <f t="shared" si="2"/>
        <v>0.45954402537354977</v>
      </c>
      <c r="K11" s="25">
        <v>2610746991747.9399</v>
      </c>
      <c r="L11" s="25">
        <v>1311305466036.52</v>
      </c>
      <c r="M11" s="26">
        <f t="shared" si="3"/>
        <v>0.5022721352093098</v>
      </c>
      <c r="N11" s="25">
        <v>8211334325476.9805</v>
      </c>
      <c r="O11" s="25">
        <v>1797332316554.8101</v>
      </c>
      <c r="P11" s="26">
        <f t="shared" si="4"/>
        <v>0.21888431834742114</v>
      </c>
      <c r="Q11" s="25">
        <v>927471478118.70605</v>
      </c>
      <c r="R11" s="25">
        <v>216665121455.78101</v>
      </c>
      <c r="S11" s="26">
        <f t="shared" si="5"/>
        <v>0.2336083928912478</v>
      </c>
      <c r="T11" s="27"/>
    </row>
    <row r="12" spans="1:35" ht="13">
      <c r="A12" s="28" t="s">
        <v>151</v>
      </c>
      <c r="B12" s="25">
        <v>16880152294993</v>
      </c>
      <c r="C12" s="25">
        <v>4403187516260.2402</v>
      </c>
      <c r="D12" s="26">
        <f t="shared" si="0"/>
        <v>0.26084998756594846</v>
      </c>
      <c r="E12" s="25">
        <v>15167308578626.699</v>
      </c>
      <c r="F12" s="25">
        <v>3004035556523.9399</v>
      </c>
      <c r="G12" s="26">
        <f t="shared" si="1"/>
        <v>0.19805989579173813</v>
      </c>
      <c r="H12" s="25">
        <v>9337403841459.5605</v>
      </c>
      <c r="I12" s="25">
        <v>4318603400225.5898</v>
      </c>
      <c r="J12" s="26">
        <f t="shared" si="2"/>
        <v>0.46250579642387352</v>
      </c>
      <c r="K12" s="25">
        <v>37203164259824.398</v>
      </c>
      <c r="L12" s="25">
        <v>25378890111536.102</v>
      </c>
      <c r="M12" s="26">
        <f t="shared" si="3"/>
        <v>0.68217020289703423</v>
      </c>
      <c r="N12" s="25">
        <v>8988420893367.8008</v>
      </c>
      <c r="O12" s="25">
        <v>2857212582463.1299</v>
      </c>
      <c r="P12" s="26">
        <f t="shared" si="4"/>
        <v>0.31787703494963765</v>
      </c>
      <c r="Q12" s="25">
        <v>10036646846067.801</v>
      </c>
      <c r="R12" s="25">
        <v>3375477355878.4502</v>
      </c>
      <c r="S12" s="26">
        <f t="shared" si="5"/>
        <v>0.33631524628177079</v>
      </c>
      <c r="T12" s="27"/>
    </row>
    <row r="13" spans="1:35" ht="13">
      <c r="A13" s="28" t="s">
        <v>152</v>
      </c>
      <c r="B13" s="25">
        <v>25803086260702.199</v>
      </c>
      <c r="C13" s="25">
        <v>18372917493661.602</v>
      </c>
      <c r="D13" s="26">
        <f t="shared" si="0"/>
        <v>0.71204340860741688</v>
      </c>
      <c r="E13" s="25">
        <v>877356798667.52698</v>
      </c>
      <c r="F13" s="25">
        <v>688600157241.96594</v>
      </c>
      <c r="G13" s="26">
        <f t="shared" si="1"/>
        <v>0.78485760672028471</v>
      </c>
      <c r="H13" s="25">
        <v>9826207858861.0508</v>
      </c>
      <c r="I13" s="25">
        <v>2577184036436.3701</v>
      </c>
      <c r="J13" s="26">
        <f t="shared" si="2"/>
        <v>0.26227656421010109</v>
      </c>
      <c r="K13" s="25">
        <v>1937376950455.96</v>
      </c>
      <c r="L13" s="25">
        <v>1834502374851.3</v>
      </c>
      <c r="M13" s="26">
        <f t="shared" si="3"/>
        <v>0.94690007250243768</v>
      </c>
      <c r="N13" s="25">
        <v>10129144089749.699</v>
      </c>
      <c r="O13" s="25">
        <v>3001153311576.75</v>
      </c>
      <c r="P13" s="26">
        <f t="shared" si="4"/>
        <v>0.29628893468045348</v>
      </c>
      <c r="Q13" s="25">
        <v>205744536276.41699</v>
      </c>
      <c r="R13" s="25">
        <v>121453822204.959</v>
      </c>
      <c r="S13" s="26">
        <f t="shared" si="5"/>
        <v>0.59031371818198008</v>
      </c>
      <c r="T13" s="27"/>
    </row>
    <row r="14" spans="1:35" ht="13">
      <c r="A14" s="28" t="s">
        <v>153</v>
      </c>
      <c r="B14" s="25">
        <v>12768665276811.1</v>
      </c>
      <c r="C14" s="25">
        <v>9345973581664.3105</v>
      </c>
      <c r="D14" s="26">
        <f t="shared" si="0"/>
        <v>0.73194600837703327</v>
      </c>
      <c r="E14" s="25">
        <v>1286806541317.04</v>
      </c>
      <c r="F14" s="25">
        <v>872134615486.23596</v>
      </c>
      <c r="G14" s="26">
        <f t="shared" si="1"/>
        <v>0.67775115177267486</v>
      </c>
      <c r="H14" s="25">
        <v>10959095299137.801</v>
      </c>
      <c r="I14" s="25">
        <v>5361060183704.4199</v>
      </c>
      <c r="J14" s="26">
        <f t="shared" si="2"/>
        <v>0.48918820736290136</v>
      </c>
      <c r="K14" s="25">
        <v>3913294933047.0298</v>
      </c>
      <c r="L14" s="25">
        <v>2260390669242.4702</v>
      </c>
      <c r="M14" s="26">
        <f t="shared" si="3"/>
        <v>0.5776182751148915</v>
      </c>
      <c r="N14" s="25">
        <v>12049612742333.199</v>
      </c>
      <c r="O14" s="25">
        <v>5597138406117.1201</v>
      </c>
      <c r="P14" s="26">
        <f t="shared" si="4"/>
        <v>0.46450774193373212</v>
      </c>
      <c r="Q14" s="25">
        <v>1349672077013.9199</v>
      </c>
      <c r="R14" s="25">
        <v>783695757853.11597</v>
      </c>
      <c r="S14" s="26">
        <f t="shared" si="5"/>
        <v>0.58065642106711024</v>
      </c>
      <c r="T14" s="27"/>
    </row>
    <row r="15" spans="1:35" ht="13">
      <c r="A15" s="28" t="s">
        <v>154</v>
      </c>
      <c r="B15" s="25">
        <v>12203204008968.1</v>
      </c>
      <c r="C15" s="25">
        <v>13480572540973.301</v>
      </c>
      <c r="D15" s="26">
        <f t="shared" si="0"/>
        <v>1.1046748485943909</v>
      </c>
      <c r="E15" s="25">
        <v>3470785191324.6699</v>
      </c>
      <c r="F15" s="25">
        <v>3982199353769.1201</v>
      </c>
      <c r="G15" s="26">
        <f t="shared" si="1"/>
        <v>1.1473482610571075</v>
      </c>
      <c r="H15" s="25">
        <v>10767884919129.9</v>
      </c>
      <c r="I15" s="25">
        <v>3370921054192.4102</v>
      </c>
      <c r="J15" s="26">
        <f t="shared" si="2"/>
        <v>0.31305322071224345</v>
      </c>
      <c r="K15" s="25">
        <v>4125766873546.6899</v>
      </c>
      <c r="L15" s="25">
        <v>2885582819024.21</v>
      </c>
      <c r="M15" s="26">
        <f t="shared" si="3"/>
        <v>0.69940520331524125</v>
      </c>
      <c r="N15" s="25">
        <v>13733404656452.301</v>
      </c>
      <c r="O15" s="25">
        <v>2638843323562.6802</v>
      </c>
      <c r="P15" s="26">
        <f t="shared" si="4"/>
        <v>0.19214778779003536</v>
      </c>
      <c r="Q15" s="25">
        <v>4108556266144.1699</v>
      </c>
      <c r="R15" s="25">
        <v>1072997640170.05</v>
      </c>
      <c r="S15" s="26">
        <f t="shared" si="5"/>
        <v>0.26116172462134618</v>
      </c>
      <c r="T15" s="27"/>
    </row>
    <row r="16" spans="1:35" ht="13">
      <c r="A16" s="28" t="s">
        <v>155</v>
      </c>
      <c r="B16" s="25">
        <v>11258736716593.9</v>
      </c>
      <c r="C16" s="25">
        <v>12463023846231.6</v>
      </c>
      <c r="D16" s="26">
        <f t="shared" si="0"/>
        <v>1.1069646764066112</v>
      </c>
      <c r="E16" s="25">
        <v>398100081362.625</v>
      </c>
      <c r="F16" s="25">
        <v>437918340518.00403</v>
      </c>
      <c r="G16" s="26">
        <f t="shared" si="1"/>
        <v>1.1000207259920376</v>
      </c>
      <c r="H16" s="25">
        <v>9893539136495.3594</v>
      </c>
      <c r="I16" s="25">
        <v>3135399150399.5098</v>
      </c>
      <c r="J16" s="26">
        <f t="shared" si="2"/>
        <v>0.31691380679272058</v>
      </c>
      <c r="K16" s="25">
        <v>691866310225.87805</v>
      </c>
      <c r="L16" s="25">
        <v>242022598627.16</v>
      </c>
      <c r="M16" s="26">
        <f t="shared" si="3"/>
        <v>0.34981122082407123</v>
      </c>
      <c r="N16" s="25">
        <v>10600121239004.301</v>
      </c>
      <c r="O16" s="25">
        <v>2500417638441.8198</v>
      </c>
      <c r="P16" s="26">
        <f t="shared" si="4"/>
        <v>0.23588575847993706</v>
      </c>
      <c r="Q16" s="25">
        <v>376015924896.37299</v>
      </c>
      <c r="R16" s="25">
        <v>204098432799.948</v>
      </c>
      <c r="S16" s="26">
        <f t="shared" si="5"/>
        <v>0.5427919917386369</v>
      </c>
      <c r="T16" s="27"/>
    </row>
    <row r="17" spans="1:20" ht="13">
      <c r="A17" s="28" t="s">
        <v>156</v>
      </c>
      <c r="B17" s="25">
        <v>15466298003874.9</v>
      </c>
      <c r="C17" s="25">
        <v>7643171222813.1602</v>
      </c>
      <c r="D17" s="26">
        <f t="shared" si="0"/>
        <v>0.49418233250764032</v>
      </c>
      <c r="E17" s="25">
        <v>1552355396039.72</v>
      </c>
      <c r="F17" s="25">
        <v>959064101582.16003</v>
      </c>
      <c r="G17" s="26">
        <f t="shared" si="1"/>
        <v>0.6178121994672543</v>
      </c>
      <c r="H17" s="25">
        <v>10605831556487.6</v>
      </c>
      <c r="I17" s="25">
        <v>3161524991992.4702</v>
      </c>
      <c r="J17" s="26">
        <f t="shared" si="2"/>
        <v>0.29809307975088117</v>
      </c>
      <c r="K17" s="25">
        <v>2881241372748.7402</v>
      </c>
      <c r="L17" s="25">
        <v>2220973120191.8198</v>
      </c>
      <c r="M17" s="26">
        <f t="shared" si="3"/>
        <v>0.77083896587011169</v>
      </c>
      <c r="N17" s="25">
        <v>14122768626011.6</v>
      </c>
      <c r="O17" s="25">
        <v>4015999043764.3999</v>
      </c>
      <c r="P17" s="26">
        <f t="shared" si="4"/>
        <v>0.28436343822610333</v>
      </c>
      <c r="Q17" s="25">
        <v>952001688198.875</v>
      </c>
      <c r="R17" s="25">
        <v>334206503128.75299</v>
      </c>
      <c r="S17" s="26">
        <f t="shared" si="5"/>
        <v>0.35105662865057502</v>
      </c>
      <c r="T17" s="27"/>
    </row>
    <row r="18" spans="1:20" ht="13">
      <c r="A18" s="28" t="s">
        <v>157</v>
      </c>
      <c r="B18" s="25">
        <v>22280673341918.199</v>
      </c>
      <c r="C18" s="25">
        <v>4611624406357.9004</v>
      </c>
      <c r="D18" s="26">
        <f t="shared" si="0"/>
        <v>0.20697868217841184</v>
      </c>
      <c r="E18" s="25">
        <v>4647733227945.6602</v>
      </c>
      <c r="F18" s="25">
        <v>1124118830741.8401</v>
      </c>
      <c r="G18" s="26">
        <f t="shared" si="1"/>
        <v>0.24186388839677675</v>
      </c>
      <c r="H18" s="25">
        <v>11824277318703.199</v>
      </c>
      <c r="I18" s="25">
        <v>7268897886419.6797</v>
      </c>
      <c r="J18" s="26">
        <f t="shared" si="2"/>
        <v>0.61474352220427109</v>
      </c>
      <c r="K18" s="25">
        <v>3880369968639.3301</v>
      </c>
      <c r="L18" s="25">
        <v>4072049713784.9502</v>
      </c>
      <c r="M18" s="26">
        <f t="shared" si="3"/>
        <v>1.049397286004879</v>
      </c>
      <c r="N18" s="25">
        <v>11916949695003.301</v>
      </c>
      <c r="O18" s="25">
        <v>1961998411926.8501</v>
      </c>
      <c r="P18" s="26">
        <f t="shared" si="4"/>
        <v>0.16463931309112625</v>
      </c>
      <c r="Q18" s="25">
        <v>2762840178137.75</v>
      </c>
      <c r="R18" s="25">
        <v>1047439537752.28</v>
      </c>
      <c r="S18" s="26">
        <f t="shared" si="5"/>
        <v>0.37911694858089495</v>
      </c>
      <c r="T18" s="27"/>
    </row>
    <row r="19" spans="1:20" ht="13">
      <c r="A19" s="28" t="s">
        <v>158</v>
      </c>
      <c r="B19" s="25">
        <v>17252579700479.199</v>
      </c>
      <c r="C19" s="25">
        <v>26789844813052</v>
      </c>
      <c r="D19" s="26">
        <f t="shared" si="0"/>
        <v>1.5528022636700469</v>
      </c>
      <c r="E19" s="25">
        <v>3863685327389.46</v>
      </c>
      <c r="F19" s="25">
        <v>6079215116167.9805</v>
      </c>
      <c r="G19" s="26">
        <f t="shared" si="1"/>
        <v>1.5734239724629611</v>
      </c>
      <c r="H19" s="25">
        <v>5766952669466.9199</v>
      </c>
      <c r="I19" s="25">
        <v>1359793910027.1399</v>
      </c>
      <c r="J19" s="26">
        <f t="shared" si="2"/>
        <v>0.23579071789969019</v>
      </c>
      <c r="K19" s="25">
        <v>2293402170421.3701</v>
      </c>
      <c r="L19" s="25">
        <v>741949773099.90002</v>
      </c>
      <c r="M19" s="26">
        <f t="shared" si="3"/>
        <v>0.32351489968441971</v>
      </c>
      <c r="N19" s="25">
        <v>8271137656439.8701</v>
      </c>
      <c r="O19" s="25">
        <v>2448103827907.9502</v>
      </c>
      <c r="P19" s="26">
        <f t="shared" si="4"/>
        <v>0.29598151180592042</v>
      </c>
      <c r="Q19" s="25">
        <v>2477287320005.02</v>
      </c>
      <c r="R19" s="25">
        <v>748198971243.53003</v>
      </c>
      <c r="S19" s="26">
        <f t="shared" si="5"/>
        <v>0.30202349368260356</v>
      </c>
      <c r="T19" s="27"/>
    </row>
    <row r="20" spans="1:20" ht="13">
      <c r="A20" s="28" t="s">
        <v>159</v>
      </c>
      <c r="B20" s="25">
        <v>26484542806713.699</v>
      </c>
      <c r="C20" s="25">
        <v>29610666993871.199</v>
      </c>
      <c r="D20" s="26">
        <f t="shared" si="0"/>
        <v>1.1180357995972294</v>
      </c>
      <c r="E20" s="25">
        <v>768520655081.63501</v>
      </c>
      <c r="F20" s="25">
        <v>942396035642.23303</v>
      </c>
      <c r="G20" s="26">
        <f t="shared" si="1"/>
        <v>1.2262468541488041</v>
      </c>
      <c r="H20" s="25">
        <v>7261176396489.9902</v>
      </c>
      <c r="I20" s="25">
        <v>2136198906923.0601</v>
      </c>
      <c r="J20" s="26">
        <f t="shared" si="2"/>
        <v>0.29419460295107086</v>
      </c>
      <c r="K20" s="25">
        <v>547907858449.89801</v>
      </c>
      <c r="L20" s="25">
        <v>416585060192.70599</v>
      </c>
      <c r="M20" s="26">
        <f t="shared" si="3"/>
        <v>0.76031955696214848</v>
      </c>
      <c r="N20" s="25">
        <v>7838543847010.54</v>
      </c>
      <c r="O20" s="25">
        <v>1802995348547.47</v>
      </c>
      <c r="P20" s="26">
        <f t="shared" si="4"/>
        <v>0.23001661835891821</v>
      </c>
      <c r="Q20" s="25">
        <v>232826098290.21899</v>
      </c>
      <c r="R20" s="25">
        <v>64075720368.011703</v>
      </c>
      <c r="S20" s="26">
        <f t="shared" si="5"/>
        <v>0.27520849612031451</v>
      </c>
      <c r="T20" s="27"/>
    </row>
    <row r="21" spans="1:20" ht="13">
      <c r="A21" s="28" t="s">
        <v>160</v>
      </c>
      <c r="B21" s="25">
        <v>11517625092692.801</v>
      </c>
      <c r="C21" s="25">
        <v>6178454543521.5498</v>
      </c>
      <c r="D21" s="26">
        <f t="shared" si="0"/>
        <v>0.53643476791421052</v>
      </c>
      <c r="E21" s="25">
        <v>337053694388.98602</v>
      </c>
      <c r="F21" s="25">
        <v>242965895696.15601</v>
      </c>
      <c r="G21" s="26">
        <f t="shared" si="1"/>
        <v>0.72085219578027993</v>
      </c>
      <c r="H21" s="25">
        <v>9532130767438.1504</v>
      </c>
      <c r="I21" s="25">
        <v>4162320974481.1201</v>
      </c>
      <c r="J21" s="26">
        <f t="shared" si="2"/>
        <v>0.43666217722270956</v>
      </c>
      <c r="K21" s="25">
        <v>893934860967.07202</v>
      </c>
      <c r="L21" s="25">
        <v>685714255503.98901</v>
      </c>
      <c r="M21" s="26">
        <f t="shared" si="3"/>
        <v>0.76707407378897063</v>
      </c>
      <c r="N21" s="25">
        <v>11954193661673.199</v>
      </c>
      <c r="O21" s="25">
        <v>2467480036633.1001</v>
      </c>
      <c r="P21" s="26">
        <f t="shared" si="4"/>
        <v>0.20641124834242755</v>
      </c>
      <c r="Q21" s="25">
        <v>263163496008.75201</v>
      </c>
      <c r="R21" s="25">
        <v>83403805388.183197</v>
      </c>
      <c r="S21" s="26">
        <f t="shared" si="5"/>
        <v>0.31692771472153358</v>
      </c>
      <c r="T21" s="27"/>
    </row>
    <row r="22" spans="1:20" ht="13">
      <c r="A22" s="28" t="s">
        <v>161</v>
      </c>
      <c r="B22" s="25">
        <v>22968107032865.102</v>
      </c>
      <c r="C22" s="25">
        <v>9769559452914.2695</v>
      </c>
      <c r="D22" s="26">
        <f t="shared" si="0"/>
        <v>0.42535327090451952</v>
      </c>
      <c r="E22" s="25">
        <v>2261648975694.5698</v>
      </c>
      <c r="F22" s="25">
        <v>615263638868.14099</v>
      </c>
      <c r="G22" s="26">
        <f t="shared" si="1"/>
        <v>0.27204205669413789</v>
      </c>
      <c r="H22" s="25">
        <v>8150704283158.5098</v>
      </c>
      <c r="I22" s="25">
        <v>2049813444203.8601</v>
      </c>
      <c r="J22" s="26">
        <f t="shared" si="2"/>
        <v>0.25148911958924969</v>
      </c>
      <c r="K22" s="25">
        <v>1192315198066.01</v>
      </c>
      <c r="L22" s="25">
        <v>505393123896.36603</v>
      </c>
      <c r="M22" s="26">
        <f t="shared" si="3"/>
        <v>0.42387543555272705</v>
      </c>
      <c r="N22" s="25">
        <v>9945165127294.0391</v>
      </c>
      <c r="O22" s="25">
        <v>3268864334572.71</v>
      </c>
      <c r="P22" s="26">
        <f t="shared" si="4"/>
        <v>0.32868879427667475</v>
      </c>
      <c r="Q22" s="25">
        <v>1271488034356.6201</v>
      </c>
      <c r="R22" s="25">
        <v>523887469899.80798</v>
      </c>
      <c r="S22" s="26">
        <f t="shared" si="5"/>
        <v>0.41202705471380852</v>
      </c>
      <c r="T22" s="27"/>
    </row>
    <row r="24" spans="1:20" ht="13">
      <c r="A24" s="97" t="s">
        <v>162</v>
      </c>
      <c r="B24" s="94"/>
      <c r="C24" s="94"/>
      <c r="D24" s="94"/>
      <c r="E24" s="94"/>
      <c r="F24" s="94"/>
      <c r="G24" s="94"/>
      <c r="H24" s="94"/>
      <c r="I24" s="94"/>
      <c r="J24" s="94"/>
      <c r="K24" s="94"/>
    </row>
  </sheetData>
  <mergeCells count="12">
    <mergeCell ref="A24:K24"/>
    <mergeCell ref="N3:P3"/>
    <mergeCell ref="Q3:S3"/>
    <mergeCell ref="A1:S1"/>
    <mergeCell ref="A2:A4"/>
    <mergeCell ref="B2:G2"/>
    <mergeCell ref="H2:M2"/>
    <mergeCell ref="N2:S2"/>
    <mergeCell ref="B3:D3"/>
    <mergeCell ref="E3:G3"/>
    <mergeCell ref="H3:J3"/>
    <mergeCell ref="K3:M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C1001"/>
  <sheetViews>
    <sheetView workbookViewId="0"/>
  </sheetViews>
  <sheetFormatPr baseColWidth="10" defaultColWidth="12.6640625" defaultRowHeight="15.75" customHeight="1"/>
  <cols>
    <col min="1" max="1" width="9.1640625" customWidth="1"/>
    <col min="2" max="2" width="14" customWidth="1"/>
    <col min="3" max="3" width="13.6640625" customWidth="1"/>
    <col min="4" max="6" width="17" customWidth="1"/>
    <col min="7" max="7" width="19" customWidth="1"/>
    <col min="8" max="10" width="19.5" customWidth="1"/>
    <col min="11" max="13" width="20.6640625" customWidth="1"/>
  </cols>
  <sheetData>
    <row r="1" spans="1:29" ht="15.75" customHeight="1">
      <c r="A1" s="28"/>
      <c r="B1" s="105" t="s">
        <v>163</v>
      </c>
      <c r="C1" s="88"/>
      <c r="D1" s="88"/>
      <c r="E1" s="88"/>
      <c r="F1" s="88"/>
      <c r="G1" s="88"/>
      <c r="H1" s="88"/>
      <c r="I1" s="88"/>
      <c r="J1" s="88"/>
      <c r="K1" s="88"/>
      <c r="L1" s="88"/>
      <c r="M1" s="89"/>
      <c r="N1" s="29"/>
    </row>
    <row r="2" spans="1:29" ht="15.75" customHeight="1">
      <c r="A2" s="106" t="s">
        <v>1</v>
      </c>
      <c r="B2" s="106" t="s">
        <v>2</v>
      </c>
      <c r="C2" s="107" t="s">
        <v>7</v>
      </c>
      <c r="D2" s="108" t="s">
        <v>164</v>
      </c>
      <c r="E2" s="103" t="s">
        <v>132</v>
      </c>
      <c r="F2" s="88"/>
      <c r="G2" s="89"/>
      <c r="H2" s="103" t="s">
        <v>165</v>
      </c>
      <c r="I2" s="88"/>
      <c r="J2" s="89"/>
      <c r="K2" s="30"/>
      <c r="L2" s="105" t="s">
        <v>166</v>
      </c>
      <c r="M2" s="89"/>
      <c r="N2" s="31"/>
      <c r="O2" s="32"/>
      <c r="P2" s="32"/>
      <c r="Q2" s="32"/>
      <c r="R2" s="32"/>
      <c r="S2" s="32"/>
      <c r="T2" s="32"/>
      <c r="U2" s="32"/>
      <c r="V2" s="32"/>
      <c r="W2" s="32"/>
      <c r="X2" s="32"/>
      <c r="Y2" s="32"/>
      <c r="Z2" s="32"/>
      <c r="AA2" s="32"/>
      <c r="AB2" s="32"/>
      <c r="AC2" s="32"/>
    </row>
    <row r="3" spans="1:29" ht="15.75" customHeight="1">
      <c r="A3" s="91"/>
      <c r="B3" s="91"/>
      <c r="C3" s="91"/>
      <c r="D3" s="91"/>
      <c r="E3" s="33" t="s">
        <v>167</v>
      </c>
      <c r="F3" s="33" t="s">
        <v>168</v>
      </c>
      <c r="G3" s="33" t="s">
        <v>143</v>
      </c>
      <c r="H3" s="33" t="s">
        <v>169</v>
      </c>
      <c r="I3" s="33" t="s">
        <v>170</v>
      </c>
      <c r="J3" s="33" t="s">
        <v>143</v>
      </c>
      <c r="K3" s="33" t="s">
        <v>171</v>
      </c>
      <c r="L3" s="33" t="s">
        <v>172</v>
      </c>
      <c r="M3" s="33" t="s">
        <v>143</v>
      </c>
      <c r="N3" s="31"/>
      <c r="O3" s="32"/>
      <c r="P3" s="32"/>
      <c r="Q3" s="32"/>
      <c r="R3" s="32"/>
      <c r="S3" s="32"/>
      <c r="T3" s="32"/>
      <c r="U3" s="32"/>
      <c r="V3" s="32"/>
      <c r="W3" s="32"/>
      <c r="X3" s="32"/>
      <c r="Y3" s="32"/>
      <c r="Z3" s="32"/>
      <c r="AA3" s="32"/>
      <c r="AB3" s="32"/>
      <c r="AC3" s="32"/>
    </row>
    <row r="4" spans="1:29" ht="15.75" customHeight="1">
      <c r="A4" s="28" t="s">
        <v>13</v>
      </c>
      <c r="B4" s="34" t="s">
        <v>14</v>
      </c>
      <c r="C4" s="35" t="s">
        <v>19</v>
      </c>
      <c r="D4" s="36">
        <v>1.6613843243145769</v>
      </c>
      <c r="E4" s="37">
        <v>3.6814731636479401</v>
      </c>
      <c r="F4" s="38">
        <v>3.4973481138501317</v>
      </c>
      <c r="G4" s="37">
        <v>0.148722165637245</v>
      </c>
      <c r="H4" s="37">
        <v>14.5560467325261</v>
      </c>
      <c r="I4" s="38">
        <v>3.6725984124821491</v>
      </c>
      <c r="J4" s="37">
        <v>1.1004832455148199</v>
      </c>
      <c r="K4" s="37">
        <v>3.9580979128417901</v>
      </c>
      <c r="L4" s="39">
        <v>3.1283327616376946</v>
      </c>
      <c r="M4" s="37">
        <v>0.27823980177366398</v>
      </c>
      <c r="N4" s="29"/>
    </row>
    <row r="5" spans="1:29" ht="15.75" customHeight="1">
      <c r="A5" s="28" t="s">
        <v>21</v>
      </c>
      <c r="B5" s="40" t="s">
        <v>22</v>
      </c>
      <c r="C5" s="41" t="s">
        <v>27</v>
      </c>
      <c r="D5" s="36">
        <v>0.29345661044926502</v>
      </c>
      <c r="E5" s="37">
        <v>1.0885636934666701E-2</v>
      </c>
      <c r="F5" s="38">
        <v>1.0341206501324755E-2</v>
      </c>
      <c r="G5" s="37">
        <v>0.72214847568492602</v>
      </c>
      <c r="H5" s="37">
        <v>0.100925278398666</v>
      </c>
      <c r="I5" s="38">
        <v>2.546419506385899E-2</v>
      </c>
      <c r="J5" s="37">
        <v>0.72661431066095505</v>
      </c>
      <c r="K5" s="37">
        <v>1.7416043254808802E-2</v>
      </c>
      <c r="L5" s="39">
        <v>1.3764987251450712E-2</v>
      </c>
      <c r="M5" s="37">
        <v>0.25228927616958202</v>
      </c>
      <c r="N5" s="29"/>
    </row>
    <row r="6" spans="1:29" ht="15.75" customHeight="1">
      <c r="A6" s="28" t="s">
        <v>29</v>
      </c>
      <c r="B6" s="34" t="s">
        <v>30</v>
      </c>
      <c r="C6" s="35" t="s">
        <v>30</v>
      </c>
      <c r="D6" s="36">
        <v>2.5610247122718473E-2</v>
      </c>
      <c r="E6" s="37">
        <v>4.3420196056785397E-2</v>
      </c>
      <c r="F6" s="38">
        <v>4.1248585708219369E-2</v>
      </c>
      <c r="G6" s="37">
        <v>0.214787027738915</v>
      </c>
      <c r="H6" s="37">
        <v>0.18922357933654599</v>
      </c>
      <c r="I6" s="38">
        <v>4.7742505210146786E-2</v>
      </c>
      <c r="J6" s="37">
        <v>0.49204118278787001</v>
      </c>
      <c r="K6" s="37">
        <v>5.2594251567456299E-2</v>
      </c>
      <c r="L6" s="39">
        <v>4.156852997292218E-2</v>
      </c>
      <c r="M6" s="37">
        <v>0.18411951631440601</v>
      </c>
      <c r="N6" s="29"/>
    </row>
    <row r="7" spans="1:29" ht="15.75" customHeight="1">
      <c r="A7" s="42" t="s">
        <v>36</v>
      </c>
      <c r="B7" s="42" t="s">
        <v>173</v>
      </c>
      <c r="C7" s="43" t="s">
        <v>41</v>
      </c>
      <c r="D7" s="44">
        <v>1</v>
      </c>
      <c r="E7" s="45">
        <v>1.0526473330841</v>
      </c>
      <c r="F7" s="46">
        <v>1</v>
      </c>
      <c r="G7" s="45" t="s">
        <v>174</v>
      </c>
      <c r="H7" s="45">
        <v>3.9634198523544502</v>
      </c>
      <c r="I7" s="46">
        <v>1</v>
      </c>
      <c r="J7" s="45" t="s">
        <v>174</v>
      </c>
      <c r="K7" s="45">
        <v>1.26524192510135</v>
      </c>
      <c r="L7" s="47">
        <v>1</v>
      </c>
      <c r="M7" s="45" t="s">
        <v>174</v>
      </c>
      <c r="N7" s="29"/>
    </row>
    <row r="8" spans="1:29" ht="15.75" customHeight="1">
      <c r="A8" s="28" t="s">
        <v>43</v>
      </c>
      <c r="B8" s="28" t="s">
        <v>175</v>
      </c>
      <c r="C8" s="35" t="s">
        <v>49</v>
      </c>
      <c r="D8" s="36">
        <v>4.2565281392079098E-3</v>
      </c>
      <c r="E8" s="37">
        <v>6.9983897540072601E-2</v>
      </c>
      <c r="F8" s="38">
        <v>6.6483731013340652E-2</v>
      </c>
      <c r="G8" s="37">
        <v>0.71625018975553301</v>
      </c>
      <c r="H8" s="37">
        <v>0.31582441021661301</v>
      </c>
      <c r="I8" s="38">
        <v>7.9684817657477633E-2</v>
      </c>
      <c r="J8" s="37">
        <v>0.48043927789736002</v>
      </c>
      <c r="K8" s="37">
        <v>8.2148151058392294E-2</v>
      </c>
      <c r="L8" s="39">
        <v>6.492682822732726E-2</v>
      </c>
      <c r="M8" s="37">
        <v>0.20730254104302301</v>
      </c>
      <c r="N8" s="29"/>
    </row>
    <row r="9" spans="1:29" ht="15.75" customHeight="1">
      <c r="A9" s="28" t="s">
        <v>51</v>
      </c>
      <c r="B9" s="48" t="s">
        <v>52</v>
      </c>
      <c r="C9" s="41" t="s">
        <v>57</v>
      </c>
      <c r="D9" s="36">
        <v>5.3599508129616169E-3</v>
      </c>
      <c r="E9" s="37">
        <v>-1.8353338394209402E-2</v>
      </c>
      <c r="F9" s="49">
        <v>-1.8353339999999999E-2</v>
      </c>
      <c r="G9" s="50">
        <v>-1.3680224999999999</v>
      </c>
      <c r="H9" s="37">
        <v>4.8844822727290398E-3</v>
      </c>
      <c r="I9" s="38">
        <v>1.2323907130710346E-3</v>
      </c>
      <c r="J9" s="50">
        <v>1.952955</v>
      </c>
      <c r="K9" s="37">
        <v>-4.9798076952949103E-3</v>
      </c>
      <c r="L9" s="39">
        <v>-3.9358541686096409E-3</v>
      </c>
      <c r="M9" s="50">
        <v>-1.0092369999999999</v>
      </c>
      <c r="N9" s="29"/>
    </row>
    <row r="10" spans="1:29" ht="15.75" customHeight="1">
      <c r="A10" s="28" t="s">
        <v>59</v>
      </c>
      <c r="B10" s="28" t="s">
        <v>60</v>
      </c>
      <c r="C10" s="41" t="s">
        <v>60</v>
      </c>
      <c r="D10" s="36">
        <v>2.7308710691386698E-2</v>
      </c>
      <c r="E10" s="37">
        <v>0.111547131812093</v>
      </c>
      <c r="F10" s="38">
        <v>0.10596819256597889</v>
      </c>
      <c r="G10" s="37">
        <v>0.79973491412564501</v>
      </c>
      <c r="H10" s="37">
        <v>0.344468095633364</v>
      </c>
      <c r="I10" s="38">
        <v>8.6911833719363576E-2</v>
      </c>
      <c r="J10" s="37">
        <v>0.34178186234937802</v>
      </c>
      <c r="K10" s="37">
        <v>0.11274877266552399</v>
      </c>
      <c r="L10" s="51">
        <v>8.9112438569064256E-2</v>
      </c>
      <c r="M10" s="37">
        <v>4.7249716403300702E-2</v>
      </c>
      <c r="N10" s="29"/>
    </row>
    <row r="11" spans="1:29" ht="15.75" customHeight="1">
      <c r="A11" s="28" t="s">
        <v>65</v>
      </c>
      <c r="B11" s="28" t="s">
        <v>66</v>
      </c>
      <c r="C11" s="41" t="s">
        <v>66</v>
      </c>
      <c r="D11" s="36">
        <v>1.0849842238314269</v>
      </c>
      <c r="E11" s="37">
        <v>0.921018511365155</v>
      </c>
      <c r="F11" s="38">
        <v>0.8749547569128111</v>
      </c>
      <c r="G11" s="37">
        <v>0.15152049422675701</v>
      </c>
      <c r="H11" s="37">
        <v>3.8070090176659002</v>
      </c>
      <c r="I11" s="38">
        <v>0.96053635496616552</v>
      </c>
      <c r="J11" s="37">
        <v>0.41618871960825898</v>
      </c>
      <c r="K11" s="37">
        <v>1.10969457964881</v>
      </c>
      <c r="L11" s="51">
        <v>0.87706146334061008</v>
      </c>
      <c r="M11" s="37">
        <v>7.0360964549011903E-2</v>
      </c>
      <c r="N11" s="29"/>
    </row>
    <row r="12" spans="1:29" ht="15.75" customHeight="1">
      <c r="A12" s="28" t="s">
        <v>71</v>
      </c>
      <c r="B12" s="28" t="s">
        <v>72</v>
      </c>
      <c r="C12" s="41" t="s">
        <v>72</v>
      </c>
      <c r="D12" s="36">
        <v>1.1840143811797574</v>
      </c>
      <c r="E12" s="37">
        <v>3.2311940691851102E-2</v>
      </c>
      <c r="F12" s="38">
        <v>3.0695893305163074E-2</v>
      </c>
      <c r="G12" s="37">
        <v>0.35478021710861601</v>
      </c>
      <c r="H12" s="37">
        <v>0.17773134218946801</v>
      </c>
      <c r="I12" s="38">
        <v>4.4842913443440262E-2</v>
      </c>
      <c r="J12" s="37">
        <v>0.84417590269546305</v>
      </c>
      <c r="K12" s="37">
        <v>1.9264229540538198E-2</v>
      </c>
      <c r="L12" s="51">
        <v>1.5225727568322901E-2</v>
      </c>
      <c r="M12" s="37">
        <v>0.30913927367927801</v>
      </c>
      <c r="N12" s="29"/>
    </row>
    <row r="13" spans="1:29" ht="15.75" customHeight="1">
      <c r="A13" s="28" t="s">
        <v>77</v>
      </c>
      <c r="B13" s="28" t="s">
        <v>78</v>
      </c>
      <c r="C13" s="41" t="s">
        <v>78</v>
      </c>
      <c r="D13" s="36">
        <v>0.1064725269108968</v>
      </c>
      <c r="E13" s="37">
        <v>0.1006028369801</v>
      </c>
      <c r="F13" s="38">
        <v>9.5571259881042744E-2</v>
      </c>
      <c r="G13" s="37">
        <v>0.207800378583819</v>
      </c>
      <c r="H13" s="37">
        <v>0.351370041550287</v>
      </c>
      <c r="I13" s="38">
        <v>8.8653233823314206E-2</v>
      </c>
      <c r="J13" s="37">
        <v>0.269145931004587</v>
      </c>
      <c r="K13" s="37">
        <v>0.107982065455346</v>
      </c>
      <c r="L13" s="51">
        <v>8.5345017000700255E-2</v>
      </c>
      <c r="M13" s="37">
        <v>9.7673314248130305E-2</v>
      </c>
      <c r="N13" s="29"/>
    </row>
    <row r="14" spans="1:29" ht="15.75" customHeight="1">
      <c r="A14" s="28" t="s">
        <v>83</v>
      </c>
      <c r="B14" s="28" t="s">
        <v>84</v>
      </c>
      <c r="C14" s="41" t="s">
        <v>84</v>
      </c>
      <c r="D14" s="36">
        <v>2.5132847168978811</v>
      </c>
      <c r="E14" s="37">
        <v>0.26916189308141902</v>
      </c>
      <c r="F14" s="38">
        <v>0.25570005899413573</v>
      </c>
      <c r="G14" s="37">
        <v>0.16977898388613299</v>
      </c>
      <c r="H14" s="37">
        <v>0.41149799788116098</v>
      </c>
      <c r="I14" s="38">
        <v>0.10382397020754802</v>
      </c>
      <c r="J14" s="37">
        <v>0.665696439804356</v>
      </c>
      <c r="K14" s="37">
        <v>0.29627379125429698</v>
      </c>
      <c r="L14" s="51">
        <v>0.23416374100764911</v>
      </c>
      <c r="M14" s="37">
        <v>7.7582485847590504E-2</v>
      </c>
      <c r="N14" s="29"/>
    </row>
    <row r="15" spans="1:29" ht="15.75" customHeight="1">
      <c r="A15" s="28" t="s">
        <v>89</v>
      </c>
      <c r="B15" s="28" t="s">
        <v>90</v>
      </c>
      <c r="C15" s="41" t="s">
        <v>90</v>
      </c>
      <c r="D15" s="36">
        <v>3.0318207920627848E-2</v>
      </c>
      <c r="E15" s="37">
        <v>3.5238876504746101E-2</v>
      </c>
      <c r="F15" s="38">
        <v>3.3476445570072393E-2</v>
      </c>
      <c r="G15" s="37">
        <v>0.17212607041071901</v>
      </c>
      <c r="H15" s="37">
        <v>7.5684404790712895E-2</v>
      </c>
      <c r="I15" s="38">
        <v>1.9095730455011076E-2</v>
      </c>
      <c r="J15" s="37">
        <v>0.51923893390247999</v>
      </c>
      <c r="K15" s="37">
        <v>3.4092000627361903E-2</v>
      </c>
      <c r="L15" s="51">
        <v>2.694504292459466E-2</v>
      </c>
      <c r="M15" s="37">
        <v>0.338991201745864</v>
      </c>
      <c r="N15" s="29"/>
    </row>
    <row r="16" spans="1:29" ht="15.75" customHeight="1">
      <c r="A16" s="28" t="s">
        <v>95</v>
      </c>
      <c r="B16" s="28" t="s">
        <v>96</v>
      </c>
      <c r="C16" s="41" t="s">
        <v>96</v>
      </c>
      <c r="D16" s="36">
        <v>1.4830142776821943E-2</v>
      </c>
      <c r="E16" s="37">
        <v>9.7228080484271298E-2</v>
      </c>
      <c r="F16" s="38">
        <v>9.2365322848020265E-2</v>
      </c>
      <c r="G16" s="37">
        <v>0.25172003367120299</v>
      </c>
      <c r="H16" s="37">
        <v>0.246747993222797</v>
      </c>
      <c r="I16" s="38">
        <v>6.2256334176039881E-2</v>
      </c>
      <c r="J16" s="37">
        <v>0.54009874747554099</v>
      </c>
      <c r="K16" s="37">
        <v>6.64464367732608E-2</v>
      </c>
      <c r="L16" s="51">
        <v>5.2516783350536889E-2</v>
      </c>
      <c r="M16" s="37">
        <v>0.15971534607240401</v>
      </c>
      <c r="N16" s="29"/>
    </row>
    <row r="17" spans="1:15" ht="15.75" customHeight="1">
      <c r="A17" s="28" t="s">
        <v>101</v>
      </c>
      <c r="B17" s="28" t="s">
        <v>102</v>
      </c>
      <c r="C17" s="41" t="s">
        <v>102</v>
      </c>
      <c r="D17" s="36">
        <v>1.2164262132415156</v>
      </c>
      <c r="E17" s="37">
        <v>0.21298515954910899</v>
      </c>
      <c r="F17" s="38">
        <v>0.20233297582190421</v>
      </c>
      <c r="G17" s="37">
        <v>0.22930359373234799</v>
      </c>
      <c r="H17" s="37">
        <v>0.28732134873446702</v>
      </c>
      <c r="I17" s="38">
        <v>7.2493276009103241E-2</v>
      </c>
      <c r="J17" s="37">
        <v>0.43012748552973401</v>
      </c>
      <c r="K17" s="37">
        <v>0.228815682163828</v>
      </c>
      <c r="L17" s="51">
        <v>0.18084737939461384</v>
      </c>
      <c r="M17" s="37">
        <v>0.27626864952896901</v>
      </c>
      <c r="N17" s="29"/>
    </row>
    <row r="18" spans="1:15" ht="15.75" customHeight="1">
      <c r="A18" s="28" t="s">
        <v>107</v>
      </c>
      <c r="B18" s="28" t="s">
        <v>108</v>
      </c>
      <c r="C18" s="41" t="s">
        <v>108</v>
      </c>
      <c r="D18" s="36">
        <v>0.20930747247272391</v>
      </c>
      <c r="E18" s="37">
        <v>0.22527008946531399</v>
      </c>
      <c r="F18" s="38">
        <v>0.21400345984931318</v>
      </c>
      <c r="G18" s="37">
        <v>8.5943091019491602E-2</v>
      </c>
      <c r="H18" s="37">
        <v>0.40506586469185502</v>
      </c>
      <c r="I18" s="38">
        <v>0.10220110409696676</v>
      </c>
      <c r="J18" s="37">
        <v>0.35124222124241899</v>
      </c>
      <c r="K18" s="37">
        <v>0.30059149932316298</v>
      </c>
      <c r="L18" s="51">
        <v>0.23757628975326461</v>
      </c>
      <c r="M18" s="37">
        <v>8.7187447884161301E-2</v>
      </c>
      <c r="N18" s="29"/>
    </row>
    <row r="19" spans="1:15" ht="15.75" customHeight="1">
      <c r="A19" s="28" t="s">
        <v>113</v>
      </c>
      <c r="B19" s="28" t="s">
        <v>114</v>
      </c>
      <c r="C19" s="41" t="s">
        <v>114</v>
      </c>
      <c r="D19" s="36">
        <v>0.10356011003028531</v>
      </c>
      <c r="E19" s="37">
        <v>2.5157944041442299E-2</v>
      </c>
      <c r="F19" s="38">
        <v>2.3899692869499459E-2</v>
      </c>
      <c r="G19" s="37">
        <v>0.48205859401900097</v>
      </c>
      <c r="H19" s="37">
        <v>7.1613729090771294E-2</v>
      </c>
      <c r="I19" s="38">
        <v>1.8068670491646104E-2</v>
      </c>
      <c r="J19" s="37">
        <v>0.56494793042292701</v>
      </c>
      <c r="K19" s="37">
        <v>2.95394135397514E-2</v>
      </c>
      <c r="L19" s="51">
        <v>2.3346845899835763E-2</v>
      </c>
      <c r="M19" s="37">
        <v>0.14220229558063199</v>
      </c>
      <c r="N19" s="29"/>
    </row>
    <row r="20" spans="1:15" ht="15.75" customHeight="1">
      <c r="A20" s="28" t="s">
        <v>119</v>
      </c>
      <c r="B20" s="28" t="s">
        <v>120</v>
      </c>
      <c r="C20" s="41" t="s">
        <v>120</v>
      </c>
      <c r="D20" s="36">
        <v>0.73205438047492843</v>
      </c>
      <c r="E20" s="37">
        <v>2.9658589647469698E-2</v>
      </c>
      <c r="F20" s="38">
        <v>2.8175247732620711E-2</v>
      </c>
      <c r="G20" s="37">
        <v>0.459019634470964</v>
      </c>
      <c r="H20" s="37">
        <v>8.5581061154126004E-2</v>
      </c>
      <c r="I20" s="38">
        <v>2.1592730520610986E-2</v>
      </c>
      <c r="J20" s="37">
        <v>0.54285187782183297</v>
      </c>
      <c r="K20" s="37">
        <v>2.1666214086623201E-2</v>
      </c>
      <c r="L20" s="51">
        <v>1.7124162808379743E-2</v>
      </c>
      <c r="M20" s="37">
        <v>0.12979263064566901</v>
      </c>
      <c r="N20" s="29"/>
    </row>
    <row r="21" spans="1:15" ht="15.75" customHeight="1">
      <c r="A21" s="28" t="s">
        <v>124</v>
      </c>
      <c r="B21" s="28" t="s">
        <v>125</v>
      </c>
      <c r="C21" s="41" t="s">
        <v>125</v>
      </c>
      <c r="D21" s="36">
        <v>7.0789460916787061E-2</v>
      </c>
      <c r="E21" s="37">
        <v>0.104627660256084</v>
      </c>
      <c r="F21" s="38">
        <v>9.9394858865317612E-2</v>
      </c>
      <c r="G21" s="37">
        <v>0.27052675399839199</v>
      </c>
      <c r="H21" s="37">
        <v>0.14529601746854201</v>
      </c>
      <c r="I21" s="38">
        <v>3.6659248830555428E-2</v>
      </c>
      <c r="J21" s="37">
        <v>0.35301084185543502</v>
      </c>
      <c r="K21" s="37">
        <v>0.12491709856078501</v>
      </c>
      <c r="L21" s="51">
        <v>9.872980821060319E-2</v>
      </c>
      <c r="M21" s="37">
        <v>0.12680050281387001</v>
      </c>
      <c r="N21" s="29"/>
      <c r="O21" s="52"/>
    </row>
    <row r="22" spans="1:15" ht="15.75" customHeight="1">
      <c r="C22" s="53"/>
      <c r="D22" s="54"/>
      <c r="H22" s="29"/>
      <c r="I22" s="29"/>
      <c r="J22" s="29"/>
      <c r="N22" s="29"/>
    </row>
    <row r="23" spans="1:15" ht="15.75" customHeight="1">
      <c r="A23" s="104" t="s">
        <v>176</v>
      </c>
      <c r="B23" s="94"/>
      <c r="C23" s="94"/>
      <c r="D23" s="94"/>
      <c r="E23" s="94"/>
      <c r="F23" s="94"/>
      <c r="G23" s="94"/>
      <c r="H23" s="94"/>
      <c r="I23" s="94"/>
      <c r="J23" s="94"/>
      <c r="K23" s="94"/>
      <c r="L23" s="94"/>
      <c r="M23" s="94"/>
      <c r="N23" s="29"/>
    </row>
    <row r="24" spans="1:15" ht="15.75" customHeight="1">
      <c r="C24" s="53"/>
      <c r="H24" s="29"/>
      <c r="I24" s="29"/>
      <c r="J24" s="29"/>
      <c r="N24" s="29"/>
    </row>
    <row r="25" spans="1:15" ht="15.75" customHeight="1">
      <c r="C25" s="53"/>
      <c r="H25" s="29"/>
      <c r="I25" s="29"/>
      <c r="J25" s="29"/>
      <c r="N25" s="29"/>
    </row>
    <row r="26" spans="1:15" ht="15.75" customHeight="1">
      <c r="C26" s="53"/>
      <c r="H26" s="29"/>
      <c r="I26" s="29"/>
      <c r="J26" s="29"/>
      <c r="N26" s="29"/>
    </row>
    <row r="27" spans="1:15" ht="15.75" customHeight="1">
      <c r="C27" s="53"/>
      <c r="H27" s="29"/>
      <c r="I27" s="29"/>
      <c r="J27" s="29"/>
      <c r="N27" s="29"/>
    </row>
    <row r="28" spans="1:15" ht="15.75" customHeight="1">
      <c r="C28" s="53"/>
      <c r="H28" s="29"/>
      <c r="I28" s="29"/>
      <c r="J28" s="29"/>
      <c r="N28" s="29"/>
    </row>
    <row r="29" spans="1:15" ht="15.75" customHeight="1">
      <c r="C29" s="53"/>
      <c r="H29" s="29"/>
      <c r="I29" s="29"/>
      <c r="J29" s="29"/>
      <c r="N29" s="29"/>
    </row>
    <row r="30" spans="1:15" ht="15.75" customHeight="1">
      <c r="C30" s="53"/>
      <c r="H30" s="29"/>
      <c r="I30" s="29"/>
      <c r="J30" s="29"/>
      <c r="N30" s="29"/>
    </row>
    <row r="31" spans="1:15" ht="15.75" customHeight="1">
      <c r="C31" s="53"/>
      <c r="H31" s="29"/>
      <c r="I31" s="29"/>
      <c r="J31" s="29"/>
      <c r="N31" s="29"/>
    </row>
    <row r="32" spans="1:15" ht="15.75" customHeight="1">
      <c r="C32" s="53"/>
      <c r="H32" s="29"/>
      <c r="I32" s="29"/>
      <c r="J32" s="29"/>
      <c r="N32" s="29"/>
    </row>
    <row r="33" spans="3:14" ht="15.75" customHeight="1">
      <c r="C33" s="53"/>
      <c r="H33" s="29"/>
      <c r="I33" s="29"/>
      <c r="J33" s="29"/>
      <c r="N33" s="29"/>
    </row>
    <row r="34" spans="3:14" ht="15.75" customHeight="1">
      <c r="C34" s="53"/>
      <c r="H34" s="29"/>
      <c r="I34" s="29"/>
      <c r="J34" s="29"/>
      <c r="N34" s="29"/>
    </row>
    <row r="35" spans="3:14" ht="15.75" customHeight="1">
      <c r="C35" s="53"/>
      <c r="H35" s="29"/>
      <c r="I35" s="29"/>
      <c r="J35" s="29"/>
      <c r="N35" s="29"/>
    </row>
    <row r="36" spans="3:14" ht="15.75" customHeight="1">
      <c r="C36" s="53"/>
      <c r="H36" s="29"/>
      <c r="I36" s="29"/>
      <c r="J36" s="29"/>
      <c r="N36" s="29"/>
    </row>
    <row r="37" spans="3:14" ht="15.75" customHeight="1">
      <c r="C37" s="53"/>
      <c r="H37" s="29"/>
      <c r="I37" s="29"/>
      <c r="J37" s="29"/>
      <c r="N37" s="29"/>
    </row>
    <row r="38" spans="3:14" ht="15.75" customHeight="1">
      <c r="C38" s="53"/>
      <c r="H38" s="29"/>
      <c r="I38" s="29"/>
      <c r="J38" s="29"/>
      <c r="N38" s="29"/>
    </row>
    <row r="39" spans="3:14" ht="13">
      <c r="C39" s="53"/>
      <c r="H39" s="29"/>
      <c r="I39" s="29"/>
      <c r="J39" s="29"/>
      <c r="N39" s="29"/>
    </row>
    <row r="40" spans="3:14" ht="13">
      <c r="C40" s="53"/>
      <c r="H40" s="29"/>
      <c r="I40" s="29"/>
      <c r="J40" s="29"/>
      <c r="N40" s="29"/>
    </row>
    <row r="41" spans="3:14" ht="13">
      <c r="C41" s="53"/>
      <c r="H41" s="29"/>
      <c r="I41" s="29"/>
      <c r="J41" s="29"/>
      <c r="N41" s="29"/>
    </row>
    <row r="42" spans="3:14" ht="13">
      <c r="C42" s="53"/>
      <c r="H42" s="29"/>
      <c r="I42" s="29"/>
      <c r="J42" s="29"/>
      <c r="N42" s="29"/>
    </row>
    <row r="43" spans="3:14" ht="13">
      <c r="C43" s="53"/>
      <c r="H43" s="29"/>
      <c r="I43" s="29"/>
      <c r="J43" s="29"/>
      <c r="N43" s="29"/>
    </row>
    <row r="44" spans="3:14" ht="13">
      <c r="C44" s="53"/>
      <c r="H44" s="29"/>
      <c r="I44" s="29"/>
      <c r="J44" s="29"/>
      <c r="N44" s="29"/>
    </row>
    <row r="45" spans="3:14" ht="13">
      <c r="C45" s="53"/>
      <c r="H45" s="29"/>
      <c r="I45" s="29"/>
      <c r="J45" s="29"/>
      <c r="N45" s="29"/>
    </row>
    <row r="46" spans="3:14" ht="13">
      <c r="C46" s="53"/>
      <c r="H46" s="29"/>
      <c r="I46" s="29"/>
      <c r="J46" s="29"/>
      <c r="N46" s="29"/>
    </row>
    <row r="47" spans="3:14" ht="13">
      <c r="C47" s="53"/>
      <c r="H47" s="29"/>
      <c r="I47" s="29"/>
      <c r="J47" s="29"/>
      <c r="N47" s="29"/>
    </row>
    <row r="48" spans="3:14" ht="13">
      <c r="C48" s="53"/>
      <c r="H48" s="29"/>
      <c r="I48" s="29"/>
      <c r="J48" s="29"/>
      <c r="N48" s="29"/>
    </row>
    <row r="49" spans="3:14" ht="13">
      <c r="C49" s="53"/>
      <c r="H49" s="29"/>
      <c r="I49" s="29"/>
      <c r="J49" s="29"/>
      <c r="N49" s="29"/>
    </row>
    <row r="50" spans="3:14" ht="13">
      <c r="C50" s="53"/>
      <c r="H50" s="29"/>
      <c r="I50" s="29"/>
      <c r="J50" s="29"/>
      <c r="N50" s="29"/>
    </row>
    <row r="51" spans="3:14" ht="13">
      <c r="C51" s="53"/>
      <c r="H51" s="29"/>
      <c r="I51" s="29"/>
      <c r="J51" s="29"/>
      <c r="N51" s="29"/>
    </row>
    <row r="52" spans="3:14" ht="13">
      <c r="C52" s="53"/>
      <c r="H52" s="29"/>
      <c r="I52" s="29"/>
      <c r="J52" s="29"/>
      <c r="N52" s="29"/>
    </row>
    <row r="53" spans="3:14" ht="13">
      <c r="C53" s="53"/>
      <c r="H53" s="29"/>
      <c r="I53" s="29"/>
      <c r="J53" s="29"/>
      <c r="N53" s="29"/>
    </row>
    <row r="54" spans="3:14" ht="13">
      <c r="C54" s="53"/>
      <c r="H54" s="29"/>
      <c r="I54" s="29"/>
      <c r="J54" s="29"/>
      <c r="N54" s="29"/>
    </row>
    <row r="55" spans="3:14" ht="13">
      <c r="C55" s="53"/>
      <c r="H55" s="29"/>
      <c r="I55" s="29"/>
      <c r="J55" s="29"/>
      <c r="N55" s="29"/>
    </row>
    <row r="56" spans="3:14" ht="13">
      <c r="C56" s="53"/>
      <c r="H56" s="29"/>
      <c r="I56" s="29"/>
      <c r="J56" s="29"/>
      <c r="N56" s="29"/>
    </row>
    <row r="57" spans="3:14" ht="13">
      <c r="C57" s="53"/>
      <c r="H57" s="29"/>
      <c r="I57" s="29"/>
      <c r="J57" s="29"/>
      <c r="N57" s="29"/>
    </row>
    <row r="58" spans="3:14" ht="13">
      <c r="C58" s="53"/>
      <c r="H58" s="29"/>
      <c r="I58" s="29"/>
      <c r="J58" s="29"/>
      <c r="N58" s="29"/>
    </row>
    <row r="59" spans="3:14" ht="13">
      <c r="C59" s="53"/>
      <c r="H59" s="29"/>
      <c r="I59" s="29"/>
      <c r="J59" s="29"/>
      <c r="N59" s="29"/>
    </row>
    <row r="60" spans="3:14" ht="13">
      <c r="C60" s="53"/>
      <c r="H60" s="29"/>
      <c r="I60" s="29"/>
      <c r="J60" s="29"/>
      <c r="N60" s="29"/>
    </row>
    <row r="61" spans="3:14" ht="13">
      <c r="C61" s="53"/>
      <c r="H61" s="29"/>
      <c r="I61" s="29"/>
      <c r="J61" s="29"/>
      <c r="N61" s="29"/>
    </row>
    <row r="62" spans="3:14" ht="13">
      <c r="C62" s="53"/>
      <c r="H62" s="29"/>
      <c r="I62" s="29"/>
      <c r="J62" s="29"/>
      <c r="N62" s="29"/>
    </row>
    <row r="63" spans="3:14" ht="13">
      <c r="C63" s="53"/>
      <c r="H63" s="29"/>
      <c r="I63" s="29"/>
      <c r="J63" s="29"/>
      <c r="N63" s="29"/>
    </row>
    <row r="64" spans="3:14" ht="13">
      <c r="C64" s="53"/>
      <c r="H64" s="29"/>
      <c r="I64" s="29"/>
      <c r="J64" s="29"/>
      <c r="N64" s="29"/>
    </row>
    <row r="65" spans="1:14" ht="13">
      <c r="C65" s="53"/>
      <c r="H65" s="29"/>
      <c r="I65" s="29"/>
      <c r="J65" s="29"/>
      <c r="N65" s="29"/>
    </row>
    <row r="66" spans="1:14" ht="13">
      <c r="C66" s="53"/>
      <c r="H66" s="29"/>
      <c r="I66" s="29"/>
      <c r="J66" s="29"/>
      <c r="N66" s="29"/>
    </row>
    <row r="67" spans="1:14" ht="13">
      <c r="C67" s="53"/>
      <c r="H67" s="29"/>
      <c r="I67" s="29"/>
      <c r="J67" s="29"/>
      <c r="N67" s="29"/>
    </row>
    <row r="68" spans="1:14" ht="13">
      <c r="C68" s="53"/>
      <c r="H68" s="29"/>
      <c r="I68" s="29"/>
      <c r="J68" s="29"/>
      <c r="N68" s="29"/>
    </row>
    <row r="69" spans="1:14" ht="13">
      <c r="C69" s="53"/>
      <c r="H69" s="29"/>
      <c r="I69" s="29"/>
      <c r="J69" s="29"/>
      <c r="N69" s="29"/>
    </row>
    <row r="70" spans="1:14" ht="13">
      <c r="C70" s="53"/>
      <c r="H70" s="29"/>
      <c r="I70" s="29"/>
      <c r="J70" s="29"/>
      <c r="N70" s="29"/>
    </row>
    <row r="71" spans="1:14" ht="13">
      <c r="A71" s="24"/>
      <c r="C71" s="53"/>
      <c r="H71" s="29"/>
      <c r="I71" s="29"/>
      <c r="J71" s="29"/>
      <c r="N71" s="29"/>
    </row>
    <row r="72" spans="1:14" ht="13">
      <c r="A72" s="28"/>
      <c r="B72" s="24"/>
      <c r="C72" s="53"/>
      <c r="H72" s="29"/>
      <c r="I72" s="29"/>
      <c r="J72" s="29"/>
      <c r="N72" s="29"/>
    </row>
    <row r="73" spans="1:14" ht="13">
      <c r="A73" s="28"/>
      <c r="B73" s="28"/>
      <c r="C73" s="53"/>
      <c r="H73" s="29"/>
      <c r="I73" s="29"/>
      <c r="J73" s="29"/>
      <c r="N73" s="29"/>
    </row>
    <row r="74" spans="1:14" ht="13">
      <c r="A74" s="28"/>
      <c r="B74" s="28"/>
      <c r="C74" s="53"/>
      <c r="H74" s="29"/>
      <c r="I74" s="29"/>
      <c r="J74" s="29"/>
      <c r="N74" s="29"/>
    </row>
    <row r="75" spans="1:14" ht="13">
      <c r="A75" s="28"/>
      <c r="B75" s="28"/>
      <c r="C75" s="53"/>
      <c r="H75" s="29"/>
      <c r="I75" s="29"/>
      <c r="J75" s="29"/>
      <c r="N75" s="29"/>
    </row>
    <row r="76" spans="1:14" ht="13">
      <c r="A76" s="28"/>
      <c r="B76" s="28"/>
      <c r="C76" s="53"/>
      <c r="H76" s="29"/>
      <c r="I76" s="29"/>
      <c r="J76" s="29"/>
      <c r="N76" s="29"/>
    </row>
    <row r="77" spans="1:14" ht="13">
      <c r="A77" s="28"/>
      <c r="B77" s="28"/>
      <c r="C77" s="53"/>
      <c r="H77" s="29"/>
      <c r="I77" s="29"/>
      <c r="J77" s="29"/>
      <c r="N77" s="29"/>
    </row>
    <row r="78" spans="1:14" ht="13">
      <c r="A78" s="28"/>
      <c r="B78" s="28"/>
      <c r="C78" s="53"/>
      <c r="H78" s="29"/>
      <c r="I78" s="29"/>
      <c r="J78" s="29"/>
      <c r="N78" s="29"/>
    </row>
    <row r="79" spans="1:14" ht="13">
      <c r="A79" s="28"/>
      <c r="B79" s="28"/>
      <c r="C79" s="53"/>
      <c r="H79" s="29"/>
      <c r="I79" s="29"/>
      <c r="J79" s="29"/>
      <c r="N79" s="29"/>
    </row>
    <row r="80" spans="1:14" ht="13">
      <c r="A80" s="28"/>
      <c r="B80" s="28"/>
      <c r="C80" s="53"/>
      <c r="H80" s="29"/>
      <c r="I80" s="29"/>
      <c r="J80" s="29"/>
      <c r="N80" s="29"/>
    </row>
    <row r="81" spans="1:14" ht="13">
      <c r="A81" s="28"/>
      <c r="B81" s="28"/>
      <c r="C81" s="53"/>
      <c r="H81" s="29"/>
      <c r="I81" s="29"/>
      <c r="J81" s="29"/>
      <c r="N81" s="29"/>
    </row>
    <row r="82" spans="1:14" ht="13">
      <c r="A82" s="28"/>
      <c r="B82" s="28"/>
      <c r="C82" s="53"/>
      <c r="H82" s="29"/>
      <c r="I82" s="29"/>
      <c r="J82" s="29"/>
      <c r="N82" s="29"/>
    </row>
    <row r="83" spans="1:14" ht="13">
      <c r="A83" s="28"/>
      <c r="B83" s="28"/>
      <c r="C83" s="53"/>
      <c r="H83" s="29"/>
      <c r="I83" s="29"/>
      <c r="J83" s="29"/>
      <c r="N83" s="29"/>
    </row>
    <row r="84" spans="1:14" ht="13">
      <c r="A84" s="28"/>
      <c r="B84" s="28"/>
      <c r="C84" s="53"/>
      <c r="H84" s="29"/>
      <c r="I84" s="29"/>
      <c r="J84" s="29"/>
      <c r="N84" s="29"/>
    </row>
    <row r="85" spans="1:14" ht="13">
      <c r="A85" s="28"/>
      <c r="B85" s="28"/>
      <c r="C85" s="53"/>
      <c r="H85" s="29"/>
      <c r="I85" s="29"/>
      <c r="J85" s="29"/>
      <c r="N85" s="29"/>
    </row>
    <row r="86" spans="1:14" ht="13">
      <c r="A86" s="28"/>
      <c r="B86" s="28"/>
      <c r="C86" s="53"/>
      <c r="H86" s="29"/>
      <c r="I86" s="29"/>
      <c r="J86" s="29"/>
      <c r="N86" s="29"/>
    </row>
    <row r="87" spans="1:14" ht="13">
      <c r="A87" s="28"/>
      <c r="B87" s="28"/>
      <c r="C87" s="53"/>
      <c r="H87" s="29"/>
      <c r="I87" s="29"/>
      <c r="J87" s="29"/>
      <c r="N87" s="29"/>
    </row>
    <row r="88" spans="1:14" ht="13">
      <c r="A88" s="28"/>
      <c r="B88" s="28"/>
      <c r="C88" s="53"/>
      <c r="H88" s="29"/>
      <c r="I88" s="29"/>
      <c r="J88" s="29"/>
      <c r="N88" s="29"/>
    </row>
    <row r="89" spans="1:14" ht="13">
      <c r="A89" s="28"/>
      <c r="B89" s="28"/>
      <c r="C89" s="53"/>
      <c r="H89" s="29"/>
      <c r="I89" s="29"/>
      <c r="J89" s="29"/>
      <c r="N89" s="29"/>
    </row>
    <row r="90" spans="1:14" ht="13">
      <c r="A90" s="28"/>
      <c r="B90" s="28"/>
      <c r="C90" s="53"/>
      <c r="H90" s="29"/>
      <c r="I90" s="29"/>
      <c r="J90" s="29"/>
      <c r="N90" s="29"/>
    </row>
    <row r="91" spans="1:14" ht="13">
      <c r="A91" s="28"/>
      <c r="B91" s="28"/>
      <c r="C91" s="53"/>
      <c r="H91" s="29"/>
      <c r="I91" s="29"/>
      <c r="J91" s="29"/>
      <c r="N91" s="29"/>
    </row>
    <row r="92" spans="1:14" ht="13">
      <c r="A92" s="28"/>
      <c r="B92" s="28"/>
      <c r="C92" s="53"/>
      <c r="H92" s="29"/>
      <c r="I92" s="29"/>
      <c r="J92" s="29"/>
      <c r="N92" s="29"/>
    </row>
    <row r="93" spans="1:14" ht="13">
      <c r="A93" s="28"/>
      <c r="B93" s="28"/>
      <c r="C93" s="53"/>
      <c r="H93" s="29"/>
      <c r="I93" s="29"/>
      <c r="J93" s="29"/>
      <c r="N93" s="29"/>
    </row>
    <row r="94" spans="1:14" ht="13">
      <c r="A94" s="28"/>
      <c r="B94" s="28"/>
      <c r="C94" s="53"/>
      <c r="H94" s="29"/>
      <c r="I94" s="29"/>
      <c r="J94" s="29"/>
      <c r="N94" s="29"/>
    </row>
    <row r="95" spans="1:14" ht="13">
      <c r="A95" s="28"/>
      <c r="B95" s="28"/>
      <c r="C95" s="53"/>
      <c r="H95" s="29"/>
      <c r="I95" s="29"/>
      <c r="J95" s="29"/>
      <c r="N95" s="29"/>
    </row>
    <row r="96" spans="1:14" ht="13">
      <c r="A96" s="28"/>
      <c r="B96" s="28"/>
      <c r="C96" s="53"/>
      <c r="H96" s="29"/>
      <c r="I96" s="29"/>
      <c r="J96" s="29"/>
      <c r="N96" s="29"/>
    </row>
    <row r="97" spans="1:14" ht="13">
      <c r="A97" s="28"/>
      <c r="B97" s="28"/>
      <c r="C97" s="53"/>
      <c r="H97" s="29"/>
      <c r="I97" s="29"/>
      <c r="J97" s="29"/>
      <c r="N97" s="29"/>
    </row>
    <row r="98" spans="1:14" ht="13">
      <c r="A98" s="28"/>
      <c r="B98" s="28"/>
      <c r="C98" s="53"/>
      <c r="H98" s="29"/>
      <c r="I98" s="29"/>
      <c r="J98" s="29"/>
      <c r="N98" s="29"/>
    </row>
    <row r="99" spans="1:14" ht="13">
      <c r="A99" s="28"/>
      <c r="B99" s="28"/>
      <c r="C99" s="53"/>
      <c r="H99" s="29"/>
      <c r="I99" s="29"/>
      <c r="J99" s="29"/>
      <c r="N99" s="29"/>
    </row>
    <row r="100" spans="1:14" ht="13">
      <c r="A100" s="28"/>
      <c r="B100" s="28"/>
      <c r="C100" s="53"/>
      <c r="H100" s="29"/>
      <c r="I100" s="29"/>
      <c r="J100" s="29"/>
      <c r="N100" s="29"/>
    </row>
    <row r="101" spans="1:14" ht="13">
      <c r="A101" s="28"/>
      <c r="B101" s="28"/>
      <c r="C101" s="53"/>
      <c r="H101" s="29"/>
      <c r="I101" s="29"/>
      <c r="J101" s="29"/>
      <c r="N101" s="29"/>
    </row>
    <row r="102" spans="1:14" ht="13">
      <c r="A102" s="28"/>
      <c r="B102" s="28"/>
      <c r="C102" s="53"/>
      <c r="H102" s="29"/>
      <c r="I102" s="29"/>
      <c r="J102" s="29"/>
      <c r="N102" s="29"/>
    </row>
    <row r="103" spans="1:14" ht="13">
      <c r="A103" s="28"/>
      <c r="B103" s="28"/>
      <c r="C103" s="53"/>
      <c r="H103" s="29"/>
      <c r="I103" s="29"/>
      <c r="J103" s="29"/>
      <c r="N103" s="29"/>
    </row>
    <row r="104" spans="1:14" ht="13">
      <c r="A104" s="28"/>
      <c r="B104" s="28"/>
      <c r="C104" s="53"/>
      <c r="H104" s="29"/>
      <c r="I104" s="29"/>
      <c r="J104" s="29"/>
      <c r="N104" s="29"/>
    </row>
    <row r="105" spans="1:14" ht="13">
      <c r="A105" s="28"/>
      <c r="B105" s="28"/>
      <c r="C105" s="53"/>
      <c r="H105" s="29"/>
      <c r="I105" s="29"/>
      <c r="J105" s="29"/>
      <c r="N105" s="29"/>
    </row>
    <row r="106" spans="1:14" ht="13">
      <c r="A106" s="28"/>
      <c r="B106" s="28"/>
      <c r="C106" s="53"/>
      <c r="H106" s="29"/>
      <c r="I106" s="29"/>
      <c r="J106" s="29"/>
      <c r="N106" s="29"/>
    </row>
    <row r="107" spans="1:14" ht="13">
      <c r="A107" s="28"/>
      <c r="B107" s="28"/>
      <c r="C107" s="53"/>
      <c r="H107" s="29"/>
      <c r="I107" s="29"/>
      <c r="J107" s="29"/>
      <c r="N107" s="29"/>
    </row>
    <row r="108" spans="1:14" ht="13">
      <c r="A108" s="28"/>
      <c r="B108" s="28"/>
      <c r="C108" s="53"/>
      <c r="H108" s="29"/>
      <c r="I108" s="29"/>
      <c r="J108" s="29"/>
      <c r="N108" s="29"/>
    </row>
    <row r="109" spans="1:14" ht="13">
      <c r="A109" s="28"/>
      <c r="B109" s="28"/>
      <c r="C109" s="53"/>
      <c r="H109" s="29"/>
      <c r="I109" s="29"/>
      <c r="J109" s="29"/>
      <c r="N109" s="29"/>
    </row>
    <row r="110" spans="1:14" ht="13">
      <c r="A110" s="28"/>
      <c r="B110" s="28"/>
      <c r="C110" s="53"/>
      <c r="H110" s="29"/>
      <c r="I110" s="29"/>
      <c r="J110" s="29"/>
      <c r="N110" s="29"/>
    </row>
    <row r="111" spans="1:14" ht="13">
      <c r="A111" s="28"/>
      <c r="B111" s="28"/>
      <c r="C111" s="53"/>
      <c r="H111" s="29"/>
      <c r="I111" s="29"/>
      <c r="J111" s="29"/>
      <c r="N111" s="29"/>
    </row>
    <row r="112" spans="1:14" ht="13">
      <c r="A112" s="28"/>
      <c r="B112" s="28"/>
      <c r="C112" s="53"/>
      <c r="H112" s="29"/>
      <c r="I112" s="29"/>
      <c r="J112" s="29"/>
      <c r="N112" s="29"/>
    </row>
    <row r="113" spans="1:14" ht="13">
      <c r="A113" s="28"/>
      <c r="B113" s="28"/>
      <c r="C113" s="53"/>
      <c r="H113" s="29"/>
      <c r="I113" s="29"/>
      <c r="J113" s="29"/>
      <c r="N113" s="29"/>
    </row>
    <row r="114" spans="1:14" ht="13">
      <c r="A114" s="28"/>
      <c r="B114" s="28"/>
      <c r="C114" s="53"/>
      <c r="H114" s="29"/>
      <c r="I114" s="29"/>
      <c r="J114" s="29"/>
      <c r="N114" s="29"/>
    </row>
    <row r="115" spans="1:14" ht="13">
      <c r="A115" s="28"/>
      <c r="B115" s="28"/>
      <c r="C115" s="53"/>
      <c r="H115" s="29"/>
      <c r="I115" s="29"/>
      <c r="J115" s="29"/>
      <c r="N115" s="29"/>
    </row>
    <row r="116" spans="1:14" ht="13">
      <c r="A116" s="28"/>
      <c r="B116" s="28"/>
      <c r="C116" s="53"/>
      <c r="H116" s="29"/>
      <c r="I116" s="29"/>
      <c r="J116" s="29"/>
      <c r="N116" s="29"/>
    </row>
    <row r="117" spans="1:14" ht="13">
      <c r="A117" s="28"/>
      <c r="B117" s="28"/>
      <c r="C117" s="53"/>
      <c r="H117" s="29"/>
      <c r="I117" s="29"/>
      <c r="J117" s="29"/>
      <c r="N117" s="29"/>
    </row>
    <row r="118" spans="1:14" ht="13">
      <c r="A118" s="28"/>
      <c r="B118" s="28"/>
      <c r="C118" s="53"/>
      <c r="H118" s="29"/>
      <c r="I118" s="29"/>
      <c r="J118" s="29"/>
      <c r="N118" s="29"/>
    </row>
    <row r="119" spans="1:14" ht="13">
      <c r="A119" s="28"/>
      <c r="B119" s="28"/>
      <c r="C119" s="53"/>
      <c r="H119" s="29"/>
      <c r="I119" s="29"/>
      <c r="J119" s="29"/>
      <c r="N119" s="29"/>
    </row>
    <row r="120" spans="1:14" ht="13">
      <c r="A120" s="28"/>
      <c r="B120" s="28"/>
      <c r="C120" s="53"/>
      <c r="H120" s="29"/>
      <c r="I120" s="29"/>
      <c r="J120" s="29"/>
      <c r="N120" s="29"/>
    </row>
    <row r="121" spans="1:14" ht="13">
      <c r="A121" s="28"/>
      <c r="B121" s="28"/>
      <c r="C121" s="53"/>
      <c r="H121" s="29"/>
      <c r="I121" s="29"/>
      <c r="J121" s="29"/>
      <c r="N121" s="29"/>
    </row>
    <row r="122" spans="1:14" ht="13">
      <c r="A122" s="28"/>
      <c r="B122" s="28"/>
      <c r="C122" s="53"/>
      <c r="H122" s="29"/>
      <c r="I122" s="29"/>
      <c r="J122" s="29"/>
      <c r="N122" s="29"/>
    </row>
    <row r="123" spans="1:14" ht="13">
      <c r="A123" s="28"/>
      <c r="B123" s="28"/>
      <c r="C123" s="53"/>
      <c r="H123" s="29"/>
      <c r="I123" s="29"/>
      <c r="J123" s="29"/>
      <c r="N123" s="29"/>
    </row>
    <row r="124" spans="1:14" ht="13">
      <c r="A124" s="28"/>
      <c r="B124" s="28"/>
      <c r="C124" s="53"/>
      <c r="H124" s="29"/>
      <c r="I124" s="29"/>
      <c r="J124" s="29"/>
      <c r="N124" s="29"/>
    </row>
    <row r="125" spans="1:14" ht="13">
      <c r="A125" s="28"/>
      <c r="B125" s="28"/>
      <c r="C125" s="53"/>
      <c r="H125" s="29"/>
      <c r="I125" s="29"/>
      <c r="J125" s="29"/>
      <c r="N125" s="29"/>
    </row>
    <row r="126" spans="1:14" ht="13">
      <c r="A126" s="28"/>
      <c r="B126" s="28"/>
      <c r="C126" s="53"/>
      <c r="H126" s="29"/>
      <c r="I126" s="29"/>
      <c r="J126" s="29"/>
      <c r="N126" s="29"/>
    </row>
    <row r="127" spans="1:14" ht="13">
      <c r="A127" s="28"/>
      <c r="B127" s="28"/>
      <c r="C127" s="53"/>
      <c r="H127" s="29"/>
      <c r="I127" s="29"/>
      <c r="J127" s="29"/>
      <c r="N127" s="29"/>
    </row>
    <row r="128" spans="1:14" ht="13">
      <c r="A128" s="28"/>
      <c r="B128" s="28"/>
      <c r="C128" s="53"/>
      <c r="H128" s="29"/>
      <c r="I128" s="29"/>
      <c r="J128" s="29"/>
      <c r="N128" s="29"/>
    </row>
    <row r="129" spans="1:14" ht="13">
      <c r="A129" s="28"/>
      <c r="B129" s="28"/>
      <c r="C129" s="53"/>
      <c r="H129" s="29"/>
      <c r="I129" s="29"/>
      <c r="J129" s="29"/>
      <c r="N129" s="29"/>
    </row>
    <row r="130" spans="1:14" ht="13">
      <c r="A130" s="28"/>
      <c r="B130" s="28"/>
      <c r="C130" s="53"/>
      <c r="H130" s="29"/>
      <c r="I130" s="29"/>
      <c r="J130" s="29"/>
      <c r="N130" s="29"/>
    </row>
    <row r="131" spans="1:14" ht="13">
      <c r="A131" s="28"/>
      <c r="B131" s="28"/>
      <c r="C131" s="53"/>
      <c r="H131" s="29"/>
      <c r="I131" s="29"/>
      <c r="J131" s="29"/>
      <c r="N131" s="29"/>
    </row>
    <row r="132" spans="1:14" ht="13">
      <c r="A132" s="28"/>
      <c r="B132" s="28"/>
      <c r="C132" s="53"/>
      <c r="H132" s="29"/>
      <c r="I132" s="29"/>
      <c r="J132" s="29"/>
      <c r="N132" s="29"/>
    </row>
    <row r="133" spans="1:14" ht="13">
      <c r="A133" s="28"/>
      <c r="B133" s="28"/>
      <c r="C133" s="53"/>
      <c r="H133" s="29"/>
      <c r="I133" s="29"/>
      <c r="J133" s="29"/>
      <c r="N133" s="29"/>
    </row>
    <row r="134" spans="1:14" ht="13">
      <c r="A134" s="28"/>
      <c r="B134" s="28"/>
      <c r="C134" s="53"/>
      <c r="H134" s="29"/>
      <c r="I134" s="29"/>
      <c r="J134" s="29"/>
      <c r="N134" s="29"/>
    </row>
    <row r="135" spans="1:14" ht="13">
      <c r="A135" s="28"/>
      <c r="B135" s="28"/>
      <c r="C135" s="53"/>
      <c r="H135" s="29"/>
      <c r="I135" s="29"/>
      <c r="J135" s="29"/>
      <c r="N135" s="29"/>
    </row>
    <row r="136" spans="1:14" ht="13">
      <c r="A136" s="28"/>
      <c r="B136" s="28"/>
      <c r="C136" s="53"/>
      <c r="H136" s="29"/>
      <c r="I136" s="29"/>
      <c r="J136" s="29"/>
      <c r="N136" s="29"/>
    </row>
    <row r="137" spans="1:14" ht="13">
      <c r="A137" s="28"/>
      <c r="B137" s="28"/>
      <c r="C137" s="53"/>
      <c r="H137" s="29"/>
      <c r="I137" s="29"/>
      <c r="J137" s="29"/>
      <c r="N137" s="29"/>
    </row>
    <row r="138" spans="1:14" ht="13">
      <c r="A138" s="28"/>
      <c r="B138" s="28"/>
      <c r="C138" s="53"/>
      <c r="H138" s="29"/>
      <c r="I138" s="29"/>
      <c r="J138" s="29"/>
      <c r="N138" s="29"/>
    </row>
    <row r="139" spans="1:14" ht="13">
      <c r="A139" s="28"/>
      <c r="B139" s="28"/>
      <c r="C139" s="53"/>
      <c r="H139" s="29"/>
      <c r="I139" s="29"/>
      <c r="J139" s="29"/>
      <c r="N139" s="29"/>
    </row>
    <row r="140" spans="1:14" ht="13">
      <c r="A140" s="28"/>
      <c r="B140" s="28"/>
      <c r="C140" s="53"/>
      <c r="H140" s="29"/>
      <c r="I140" s="29"/>
      <c r="J140" s="29"/>
      <c r="N140" s="29"/>
    </row>
    <row r="141" spans="1:14" ht="13">
      <c r="A141" s="28"/>
      <c r="B141" s="28"/>
      <c r="C141" s="53"/>
      <c r="H141" s="29"/>
      <c r="I141" s="29"/>
      <c r="J141" s="29"/>
      <c r="N141" s="29"/>
    </row>
    <row r="142" spans="1:14" ht="13">
      <c r="A142" s="28"/>
      <c r="B142" s="28"/>
      <c r="C142" s="53"/>
      <c r="H142" s="29"/>
      <c r="I142" s="29"/>
      <c r="J142" s="29"/>
      <c r="N142" s="29"/>
    </row>
    <row r="143" spans="1:14" ht="13">
      <c r="A143" s="28"/>
      <c r="B143" s="28"/>
      <c r="C143" s="53"/>
      <c r="H143" s="29"/>
      <c r="I143" s="29"/>
      <c r="J143" s="29"/>
      <c r="N143" s="29"/>
    </row>
    <row r="144" spans="1:14" ht="13">
      <c r="A144" s="28"/>
      <c r="B144" s="28"/>
      <c r="C144" s="53"/>
      <c r="H144" s="29"/>
      <c r="I144" s="29"/>
      <c r="J144" s="29"/>
      <c r="N144" s="29"/>
    </row>
    <row r="145" spans="1:14" ht="13">
      <c r="A145" s="28"/>
      <c r="B145" s="28"/>
      <c r="C145" s="53"/>
      <c r="H145" s="29"/>
      <c r="I145" s="29"/>
      <c r="J145" s="29"/>
      <c r="N145" s="29"/>
    </row>
    <row r="146" spans="1:14" ht="13">
      <c r="A146" s="28"/>
      <c r="B146" s="28"/>
      <c r="C146" s="53"/>
      <c r="H146" s="29"/>
      <c r="I146" s="29"/>
      <c r="J146" s="29"/>
      <c r="N146" s="29"/>
    </row>
    <row r="147" spans="1:14" ht="13">
      <c r="A147" s="28"/>
      <c r="B147" s="28"/>
      <c r="C147" s="53"/>
      <c r="H147" s="29"/>
      <c r="I147" s="29"/>
      <c r="J147" s="29"/>
      <c r="N147" s="29"/>
    </row>
    <row r="148" spans="1:14" ht="13">
      <c r="A148" s="28"/>
      <c r="B148" s="28"/>
      <c r="C148" s="53"/>
      <c r="H148" s="29"/>
      <c r="I148" s="29"/>
      <c r="J148" s="29"/>
      <c r="N148" s="29"/>
    </row>
    <row r="149" spans="1:14" ht="13">
      <c r="A149" s="28"/>
      <c r="B149" s="28"/>
      <c r="C149" s="53"/>
      <c r="H149" s="29"/>
      <c r="I149" s="29"/>
      <c r="J149" s="29"/>
      <c r="N149" s="29"/>
    </row>
    <row r="150" spans="1:14" ht="13">
      <c r="A150" s="28"/>
      <c r="B150" s="28"/>
      <c r="C150" s="53"/>
      <c r="H150" s="29"/>
      <c r="I150" s="29"/>
      <c r="J150" s="29"/>
      <c r="N150" s="29"/>
    </row>
    <row r="151" spans="1:14" ht="13">
      <c r="A151" s="28"/>
      <c r="B151" s="28"/>
      <c r="C151" s="53"/>
      <c r="H151" s="29"/>
      <c r="I151" s="29"/>
      <c r="J151" s="29"/>
      <c r="N151" s="29"/>
    </row>
    <row r="152" spans="1:14" ht="13">
      <c r="A152" s="28"/>
      <c r="B152" s="28"/>
      <c r="C152" s="53"/>
      <c r="H152" s="29"/>
      <c r="I152" s="29"/>
      <c r="J152" s="29"/>
      <c r="N152" s="29"/>
    </row>
    <row r="153" spans="1:14" ht="13">
      <c r="A153" s="28"/>
      <c r="B153" s="28"/>
      <c r="C153" s="53"/>
      <c r="H153" s="29"/>
      <c r="I153" s="29"/>
      <c r="J153" s="29"/>
      <c r="N153" s="29"/>
    </row>
    <row r="154" spans="1:14" ht="13">
      <c r="A154" s="28"/>
      <c r="B154" s="28"/>
      <c r="C154" s="53"/>
      <c r="H154" s="29"/>
      <c r="I154" s="29"/>
      <c r="J154" s="29"/>
      <c r="N154" s="29"/>
    </row>
    <row r="155" spans="1:14" ht="13">
      <c r="A155" s="28"/>
      <c r="B155" s="28"/>
      <c r="C155" s="53"/>
      <c r="H155" s="29"/>
      <c r="I155" s="29"/>
      <c r="J155" s="29"/>
      <c r="N155" s="29"/>
    </row>
    <row r="156" spans="1:14" ht="13">
      <c r="A156" s="28"/>
      <c r="B156" s="28"/>
      <c r="C156" s="53"/>
      <c r="H156" s="29"/>
      <c r="I156" s="29"/>
      <c r="J156" s="29"/>
      <c r="N156" s="29"/>
    </row>
    <row r="157" spans="1:14" ht="13">
      <c r="A157" s="28"/>
      <c r="B157" s="28"/>
      <c r="C157" s="53"/>
      <c r="H157" s="29"/>
      <c r="I157" s="29"/>
      <c r="J157" s="29"/>
      <c r="N157" s="29"/>
    </row>
    <row r="158" spans="1:14" ht="13">
      <c r="A158" s="28"/>
      <c r="B158" s="28"/>
      <c r="C158" s="53"/>
      <c r="H158" s="29"/>
      <c r="I158" s="29"/>
      <c r="J158" s="29"/>
      <c r="N158" s="29"/>
    </row>
    <row r="159" spans="1:14" ht="13">
      <c r="A159" s="28"/>
      <c r="B159" s="28"/>
      <c r="C159" s="53"/>
      <c r="H159" s="29"/>
      <c r="I159" s="29"/>
      <c r="J159" s="29"/>
      <c r="N159" s="29"/>
    </row>
    <row r="160" spans="1:14" ht="13">
      <c r="A160" s="28"/>
      <c r="B160" s="28"/>
      <c r="C160" s="53"/>
      <c r="H160" s="29"/>
      <c r="I160" s="29"/>
      <c r="J160" s="29"/>
      <c r="N160" s="29"/>
    </row>
    <row r="161" spans="1:14" ht="13">
      <c r="A161" s="28"/>
      <c r="B161" s="28"/>
      <c r="C161" s="53"/>
      <c r="H161" s="29"/>
      <c r="I161" s="29"/>
      <c r="J161" s="29"/>
      <c r="N161" s="29"/>
    </row>
    <row r="162" spans="1:14" ht="13">
      <c r="A162" s="28"/>
      <c r="B162" s="28"/>
      <c r="C162" s="53"/>
      <c r="H162" s="29"/>
      <c r="I162" s="29"/>
      <c r="J162" s="29"/>
      <c r="N162" s="29"/>
    </row>
    <row r="163" spans="1:14" ht="13">
      <c r="A163" s="28"/>
      <c r="B163" s="28"/>
      <c r="C163" s="53"/>
      <c r="H163" s="29"/>
      <c r="I163" s="29"/>
      <c r="J163" s="29"/>
      <c r="N163" s="29"/>
    </row>
    <row r="164" spans="1:14" ht="13">
      <c r="A164" s="28"/>
      <c r="B164" s="28"/>
      <c r="C164" s="53"/>
      <c r="H164" s="29"/>
      <c r="I164" s="29"/>
      <c r="J164" s="29"/>
      <c r="N164" s="29"/>
    </row>
    <row r="165" spans="1:14" ht="13">
      <c r="A165" s="28"/>
      <c r="B165" s="28"/>
      <c r="C165" s="53"/>
      <c r="H165" s="29"/>
      <c r="I165" s="29"/>
      <c r="J165" s="29"/>
      <c r="N165" s="29"/>
    </row>
    <row r="166" spans="1:14" ht="13">
      <c r="A166" s="28"/>
      <c r="B166" s="28"/>
      <c r="C166" s="53"/>
      <c r="H166" s="29"/>
      <c r="I166" s="29"/>
      <c r="J166" s="29"/>
      <c r="N166" s="29"/>
    </row>
    <row r="167" spans="1:14" ht="13">
      <c r="A167" s="28"/>
      <c r="B167" s="28"/>
      <c r="C167" s="53"/>
      <c r="H167" s="29"/>
      <c r="I167" s="29"/>
      <c r="J167" s="29"/>
      <c r="N167" s="29"/>
    </row>
    <row r="168" spans="1:14" ht="13">
      <c r="A168" s="28"/>
      <c r="B168" s="28"/>
      <c r="C168" s="53"/>
      <c r="H168" s="29"/>
      <c r="I168" s="29"/>
      <c r="J168" s="29"/>
      <c r="N168" s="29"/>
    </row>
    <row r="169" spans="1:14" ht="13">
      <c r="A169" s="28"/>
      <c r="B169" s="28"/>
      <c r="C169" s="53"/>
      <c r="H169" s="29"/>
      <c r="I169" s="29"/>
      <c r="J169" s="29"/>
      <c r="N169" s="29"/>
    </row>
    <row r="170" spans="1:14" ht="13">
      <c r="A170" s="28"/>
      <c r="B170" s="28"/>
      <c r="C170" s="53"/>
      <c r="H170" s="29"/>
      <c r="I170" s="29"/>
      <c r="J170" s="29"/>
      <c r="N170" s="29"/>
    </row>
    <row r="171" spans="1:14" ht="13">
      <c r="A171" s="28"/>
      <c r="B171" s="28"/>
      <c r="C171" s="53"/>
      <c r="H171" s="29"/>
      <c r="I171" s="29"/>
      <c r="J171" s="29"/>
      <c r="N171" s="29"/>
    </row>
    <row r="172" spans="1:14" ht="13">
      <c r="A172" s="28"/>
      <c r="B172" s="28"/>
      <c r="C172" s="53"/>
      <c r="H172" s="29"/>
      <c r="I172" s="29"/>
      <c r="J172" s="29"/>
      <c r="N172" s="29"/>
    </row>
    <row r="173" spans="1:14" ht="13">
      <c r="A173" s="28"/>
      <c r="B173" s="28"/>
      <c r="C173" s="53"/>
      <c r="H173" s="29"/>
      <c r="I173" s="29"/>
      <c r="J173" s="29"/>
      <c r="N173" s="29"/>
    </row>
    <row r="174" spans="1:14" ht="13">
      <c r="A174" s="28"/>
      <c r="B174" s="28"/>
      <c r="C174" s="53"/>
      <c r="H174" s="29"/>
      <c r="I174" s="29"/>
      <c r="J174" s="29"/>
      <c r="N174" s="29"/>
    </row>
    <row r="175" spans="1:14" ht="13">
      <c r="A175" s="28"/>
      <c r="B175" s="28"/>
      <c r="C175" s="53"/>
      <c r="H175" s="29"/>
      <c r="I175" s="29"/>
      <c r="J175" s="29"/>
      <c r="N175" s="29"/>
    </row>
    <row r="176" spans="1:14" ht="13">
      <c r="A176" s="28"/>
      <c r="B176" s="28"/>
      <c r="C176" s="53"/>
      <c r="H176" s="29"/>
      <c r="I176" s="29"/>
      <c r="J176" s="29"/>
      <c r="N176" s="29"/>
    </row>
    <row r="177" spans="1:14" ht="13">
      <c r="A177" s="28"/>
      <c r="B177" s="28"/>
      <c r="C177" s="53"/>
      <c r="H177" s="29"/>
      <c r="I177" s="29"/>
      <c r="J177" s="29"/>
      <c r="N177" s="29"/>
    </row>
    <row r="178" spans="1:14" ht="13">
      <c r="A178" s="28"/>
      <c r="B178" s="28"/>
      <c r="C178" s="53"/>
      <c r="H178" s="29"/>
      <c r="I178" s="29"/>
      <c r="J178" s="29"/>
      <c r="N178" s="29"/>
    </row>
    <row r="179" spans="1:14" ht="13">
      <c r="A179" s="28"/>
      <c r="B179" s="28"/>
      <c r="C179" s="53"/>
      <c r="H179" s="29"/>
      <c r="I179" s="29"/>
      <c r="J179" s="29"/>
      <c r="N179" s="29"/>
    </row>
    <row r="180" spans="1:14" ht="13">
      <c r="A180" s="28"/>
      <c r="B180" s="28"/>
      <c r="C180" s="53"/>
      <c r="H180" s="29"/>
      <c r="I180" s="29"/>
      <c r="J180" s="29"/>
      <c r="N180" s="29"/>
    </row>
    <row r="181" spans="1:14" ht="13">
      <c r="A181" s="28"/>
      <c r="B181" s="28"/>
      <c r="C181" s="53"/>
      <c r="H181" s="29"/>
      <c r="I181" s="29"/>
      <c r="J181" s="29"/>
      <c r="N181" s="29"/>
    </row>
    <row r="182" spans="1:14" ht="13">
      <c r="A182" s="28"/>
      <c r="B182" s="28"/>
      <c r="C182" s="53"/>
      <c r="H182" s="29"/>
      <c r="I182" s="29"/>
      <c r="J182" s="29"/>
      <c r="N182" s="29"/>
    </row>
    <row r="183" spans="1:14" ht="13">
      <c r="A183" s="28"/>
      <c r="B183" s="28"/>
      <c r="C183" s="53"/>
      <c r="H183" s="29"/>
      <c r="I183" s="29"/>
      <c r="J183" s="29"/>
      <c r="N183" s="29"/>
    </row>
    <row r="184" spans="1:14" ht="13">
      <c r="A184" s="28"/>
      <c r="B184" s="28"/>
      <c r="C184" s="53"/>
      <c r="H184" s="29"/>
      <c r="I184" s="29"/>
      <c r="J184" s="29"/>
      <c r="N184" s="29"/>
    </row>
    <row r="185" spans="1:14" ht="13">
      <c r="A185" s="28"/>
      <c r="B185" s="28"/>
      <c r="C185" s="53"/>
      <c r="H185" s="29"/>
      <c r="I185" s="29"/>
      <c r="J185" s="29"/>
      <c r="N185" s="29"/>
    </row>
    <row r="186" spans="1:14" ht="13">
      <c r="A186" s="28"/>
      <c r="B186" s="28"/>
      <c r="C186" s="53"/>
      <c r="H186" s="29"/>
      <c r="I186" s="29"/>
      <c r="J186" s="29"/>
      <c r="N186" s="29"/>
    </row>
    <row r="187" spans="1:14" ht="13">
      <c r="A187" s="28"/>
      <c r="B187" s="28"/>
      <c r="C187" s="53"/>
      <c r="H187" s="29"/>
      <c r="I187" s="29"/>
      <c r="J187" s="29"/>
      <c r="N187" s="29"/>
    </row>
    <row r="188" spans="1:14" ht="13">
      <c r="A188" s="28"/>
      <c r="B188" s="28"/>
      <c r="C188" s="53"/>
      <c r="H188" s="29"/>
      <c r="I188" s="29"/>
      <c r="J188" s="29"/>
      <c r="N188" s="29"/>
    </row>
    <row r="189" spans="1:14" ht="13">
      <c r="A189" s="28"/>
      <c r="B189" s="28"/>
      <c r="C189" s="53"/>
      <c r="H189" s="29"/>
      <c r="I189" s="29"/>
      <c r="J189" s="29"/>
      <c r="N189" s="29"/>
    </row>
    <row r="190" spans="1:14" ht="13">
      <c r="A190" s="28"/>
      <c r="B190" s="28"/>
      <c r="C190" s="53"/>
      <c r="H190" s="29"/>
      <c r="I190" s="29"/>
      <c r="J190" s="29"/>
      <c r="N190" s="29"/>
    </row>
    <row r="191" spans="1:14" ht="13">
      <c r="A191" s="28"/>
      <c r="B191" s="28"/>
      <c r="C191" s="53"/>
      <c r="H191" s="29"/>
      <c r="I191" s="29"/>
      <c r="J191" s="29"/>
      <c r="N191" s="29"/>
    </row>
    <row r="192" spans="1:14" ht="13">
      <c r="A192" s="28"/>
      <c r="B192" s="28"/>
      <c r="C192" s="53"/>
      <c r="H192" s="29"/>
      <c r="I192" s="29"/>
      <c r="J192" s="29"/>
      <c r="N192" s="29"/>
    </row>
    <row r="193" spans="1:14" ht="13">
      <c r="A193" s="28"/>
      <c r="B193" s="28"/>
      <c r="C193" s="53"/>
      <c r="H193" s="29"/>
      <c r="I193" s="29"/>
      <c r="J193" s="29"/>
      <c r="N193" s="29"/>
    </row>
    <row r="194" spans="1:14" ht="13">
      <c r="A194" s="28"/>
      <c r="B194" s="28"/>
      <c r="C194" s="53"/>
      <c r="H194" s="29"/>
      <c r="I194" s="29"/>
      <c r="J194" s="29"/>
      <c r="N194" s="29"/>
    </row>
    <row r="195" spans="1:14" ht="13">
      <c r="A195" s="28"/>
      <c r="B195" s="28"/>
      <c r="C195" s="53"/>
      <c r="H195" s="29"/>
      <c r="I195" s="29"/>
      <c r="J195" s="29"/>
      <c r="N195" s="29"/>
    </row>
    <row r="196" spans="1:14" ht="13">
      <c r="A196" s="28"/>
      <c r="B196" s="28"/>
      <c r="C196" s="53"/>
      <c r="H196" s="29"/>
      <c r="I196" s="29"/>
      <c r="J196" s="29"/>
      <c r="N196" s="29"/>
    </row>
    <row r="197" spans="1:14" ht="13">
      <c r="A197" s="28"/>
      <c r="B197" s="28"/>
      <c r="C197" s="53"/>
      <c r="H197" s="29"/>
      <c r="I197" s="29"/>
      <c r="J197" s="29"/>
      <c r="N197" s="29"/>
    </row>
    <row r="198" spans="1:14" ht="13">
      <c r="A198" s="28"/>
      <c r="B198" s="28"/>
      <c r="C198" s="53"/>
      <c r="H198" s="29"/>
      <c r="I198" s="29"/>
      <c r="J198" s="29"/>
      <c r="N198" s="29"/>
    </row>
    <row r="199" spans="1:14" ht="13">
      <c r="A199" s="28"/>
      <c r="B199" s="28"/>
      <c r="C199" s="53"/>
      <c r="H199" s="29"/>
      <c r="I199" s="29"/>
      <c r="J199" s="29"/>
      <c r="N199" s="29"/>
    </row>
    <row r="200" spans="1:14" ht="13">
      <c r="A200" s="28"/>
      <c r="B200" s="28"/>
      <c r="C200" s="53"/>
      <c r="H200" s="29"/>
      <c r="I200" s="29"/>
      <c r="J200" s="29"/>
      <c r="N200" s="29"/>
    </row>
    <row r="201" spans="1:14" ht="13">
      <c r="A201" s="28"/>
      <c r="B201" s="28"/>
      <c r="C201" s="53"/>
      <c r="H201" s="29"/>
      <c r="I201" s="29"/>
      <c r="J201" s="29"/>
      <c r="N201" s="29"/>
    </row>
    <row r="202" spans="1:14" ht="13">
      <c r="A202" s="28"/>
      <c r="B202" s="28"/>
      <c r="C202" s="53"/>
      <c r="H202" s="29"/>
      <c r="I202" s="29"/>
      <c r="J202" s="29"/>
      <c r="N202" s="29"/>
    </row>
    <row r="203" spans="1:14" ht="13">
      <c r="A203" s="28"/>
      <c r="B203" s="28"/>
      <c r="C203" s="53"/>
      <c r="H203" s="29"/>
      <c r="I203" s="29"/>
      <c r="J203" s="29"/>
      <c r="N203" s="29"/>
    </row>
    <row r="204" spans="1:14" ht="13">
      <c r="A204" s="28"/>
      <c r="B204" s="28"/>
      <c r="C204" s="53"/>
      <c r="H204" s="29"/>
      <c r="I204" s="29"/>
      <c r="J204" s="29"/>
      <c r="N204" s="29"/>
    </row>
    <row r="205" spans="1:14" ht="13">
      <c r="A205" s="28"/>
      <c r="B205" s="28"/>
      <c r="C205" s="53"/>
      <c r="H205" s="29"/>
      <c r="I205" s="29"/>
      <c r="J205" s="29"/>
      <c r="N205" s="29"/>
    </row>
    <row r="206" spans="1:14" ht="13">
      <c r="A206" s="28"/>
      <c r="B206" s="28"/>
      <c r="C206" s="53"/>
      <c r="H206" s="29"/>
      <c r="I206" s="29"/>
      <c r="J206" s="29"/>
      <c r="N206" s="29"/>
    </row>
    <row r="207" spans="1:14" ht="13">
      <c r="A207" s="28"/>
      <c r="B207" s="28"/>
      <c r="C207" s="53"/>
      <c r="H207" s="29"/>
      <c r="I207" s="29"/>
      <c r="J207" s="29"/>
      <c r="N207" s="29"/>
    </row>
    <row r="208" spans="1:14" ht="13">
      <c r="A208" s="28"/>
      <c r="B208" s="28"/>
      <c r="C208" s="53"/>
      <c r="H208" s="29"/>
      <c r="I208" s="29"/>
      <c r="J208" s="29"/>
      <c r="N208" s="29"/>
    </row>
    <row r="209" spans="1:14" ht="13">
      <c r="A209" s="28"/>
      <c r="B209" s="28"/>
      <c r="C209" s="53"/>
      <c r="H209" s="29"/>
      <c r="I209" s="29"/>
      <c r="J209" s="29"/>
      <c r="N209" s="29"/>
    </row>
    <row r="210" spans="1:14" ht="13">
      <c r="A210" s="28"/>
      <c r="B210" s="28"/>
      <c r="C210" s="53"/>
      <c r="H210" s="29"/>
      <c r="I210" s="29"/>
      <c r="J210" s="29"/>
      <c r="N210" s="29"/>
    </row>
    <row r="211" spans="1:14" ht="13">
      <c r="A211" s="28"/>
      <c r="B211" s="28"/>
      <c r="C211" s="53"/>
      <c r="H211" s="29"/>
      <c r="I211" s="29"/>
      <c r="J211" s="29"/>
      <c r="N211" s="29"/>
    </row>
    <row r="212" spans="1:14" ht="13">
      <c r="A212" s="28"/>
      <c r="B212" s="28"/>
      <c r="C212" s="53"/>
      <c r="H212" s="29"/>
      <c r="I212" s="29"/>
      <c r="J212" s="29"/>
      <c r="N212" s="29"/>
    </row>
    <row r="213" spans="1:14" ht="13">
      <c r="A213" s="28"/>
      <c r="B213" s="28"/>
      <c r="C213" s="53"/>
      <c r="H213" s="29"/>
      <c r="I213" s="29"/>
      <c r="J213" s="29"/>
      <c r="N213" s="29"/>
    </row>
    <row r="214" spans="1:14" ht="13">
      <c r="A214" s="28"/>
      <c r="B214" s="28"/>
      <c r="C214" s="53"/>
      <c r="H214" s="29"/>
      <c r="I214" s="29"/>
      <c r="J214" s="29"/>
      <c r="N214" s="29"/>
    </row>
    <row r="215" spans="1:14" ht="13">
      <c r="A215" s="28"/>
      <c r="B215" s="28"/>
      <c r="C215" s="53"/>
      <c r="H215" s="29"/>
      <c r="I215" s="29"/>
      <c r="J215" s="29"/>
      <c r="N215" s="29"/>
    </row>
    <row r="216" spans="1:14" ht="13">
      <c r="A216" s="28"/>
      <c r="B216" s="28"/>
      <c r="C216" s="53"/>
      <c r="H216" s="29"/>
      <c r="I216" s="29"/>
      <c r="J216" s="29"/>
      <c r="N216" s="29"/>
    </row>
    <row r="217" spans="1:14" ht="13">
      <c r="A217" s="28"/>
      <c r="B217" s="28"/>
      <c r="C217" s="53"/>
      <c r="H217" s="29"/>
      <c r="I217" s="29"/>
      <c r="J217" s="29"/>
      <c r="N217" s="29"/>
    </row>
    <row r="218" spans="1:14" ht="13">
      <c r="A218" s="28"/>
      <c r="B218" s="28"/>
      <c r="C218" s="53"/>
      <c r="H218" s="29"/>
      <c r="I218" s="29"/>
      <c r="J218" s="29"/>
      <c r="N218" s="29"/>
    </row>
    <row r="219" spans="1:14" ht="13">
      <c r="A219" s="28"/>
      <c r="B219" s="28"/>
      <c r="C219" s="53"/>
      <c r="H219" s="29"/>
      <c r="I219" s="29"/>
      <c r="J219" s="29"/>
      <c r="N219" s="29"/>
    </row>
    <row r="220" spans="1:14" ht="13">
      <c r="A220" s="28"/>
      <c r="B220" s="28"/>
      <c r="C220" s="53"/>
      <c r="H220" s="29"/>
      <c r="I220" s="29"/>
      <c r="J220" s="29"/>
      <c r="N220" s="29"/>
    </row>
    <row r="221" spans="1:14" ht="13">
      <c r="A221" s="28"/>
      <c r="B221" s="28"/>
      <c r="C221" s="53"/>
      <c r="H221" s="29"/>
      <c r="I221" s="29"/>
      <c r="J221" s="29"/>
      <c r="N221" s="29"/>
    </row>
    <row r="222" spans="1:14" ht="13">
      <c r="A222" s="28"/>
      <c r="B222" s="28"/>
      <c r="C222" s="53"/>
      <c r="H222" s="29"/>
      <c r="I222" s="29"/>
      <c r="J222" s="29"/>
      <c r="N222" s="29"/>
    </row>
    <row r="223" spans="1:14" ht="13">
      <c r="A223" s="28"/>
      <c r="B223" s="28"/>
      <c r="C223" s="53"/>
      <c r="H223" s="29"/>
      <c r="I223" s="29"/>
      <c r="J223" s="29"/>
      <c r="N223" s="29"/>
    </row>
    <row r="224" spans="1:14" ht="13">
      <c r="A224" s="28"/>
      <c r="B224" s="28"/>
      <c r="C224" s="53"/>
      <c r="H224" s="29"/>
      <c r="I224" s="29"/>
      <c r="J224" s="29"/>
      <c r="N224" s="29"/>
    </row>
    <row r="225" spans="1:14" ht="13">
      <c r="A225" s="28"/>
      <c r="B225" s="28"/>
      <c r="C225" s="53"/>
      <c r="H225" s="29"/>
      <c r="I225" s="29"/>
      <c r="J225" s="29"/>
      <c r="N225" s="29"/>
    </row>
    <row r="226" spans="1:14" ht="13">
      <c r="A226" s="28"/>
      <c r="B226" s="28"/>
      <c r="C226" s="53"/>
      <c r="H226" s="29"/>
      <c r="I226" s="29"/>
      <c r="J226" s="29"/>
      <c r="N226" s="29"/>
    </row>
    <row r="227" spans="1:14" ht="13">
      <c r="A227" s="28"/>
      <c r="B227" s="28"/>
      <c r="C227" s="53"/>
      <c r="H227" s="29"/>
      <c r="I227" s="29"/>
      <c r="J227" s="29"/>
      <c r="N227" s="29"/>
    </row>
    <row r="228" spans="1:14" ht="13">
      <c r="A228" s="28"/>
      <c r="B228" s="28"/>
      <c r="C228" s="53"/>
      <c r="H228" s="29"/>
      <c r="I228" s="29"/>
      <c r="J228" s="29"/>
      <c r="N228" s="29"/>
    </row>
    <row r="229" spans="1:14" ht="13">
      <c r="A229" s="28"/>
      <c r="B229" s="28"/>
      <c r="C229" s="53"/>
      <c r="H229" s="29"/>
      <c r="I229" s="29"/>
      <c r="J229" s="29"/>
      <c r="N229" s="29"/>
    </row>
    <row r="230" spans="1:14" ht="13">
      <c r="A230" s="28"/>
      <c r="B230" s="28"/>
      <c r="C230" s="53"/>
      <c r="H230" s="29"/>
      <c r="I230" s="29"/>
      <c r="J230" s="29"/>
      <c r="N230" s="29"/>
    </row>
    <row r="231" spans="1:14" ht="13">
      <c r="A231" s="28"/>
      <c r="B231" s="28"/>
      <c r="C231" s="53"/>
      <c r="H231" s="29"/>
      <c r="I231" s="29"/>
      <c r="J231" s="29"/>
      <c r="N231" s="29"/>
    </row>
    <row r="232" spans="1:14" ht="13">
      <c r="A232" s="28"/>
      <c r="B232" s="28"/>
      <c r="C232" s="53"/>
      <c r="H232" s="29"/>
      <c r="I232" s="29"/>
      <c r="J232" s="29"/>
      <c r="N232" s="29"/>
    </row>
    <row r="233" spans="1:14" ht="13">
      <c r="A233" s="28"/>
      <c r="B233" s="28"/>
      <c r="C233" s="53"/>
      <c r="H233" s="29"/>
      <c r="I233" s="29"/>
      <c r="J233" s="29"/>
      <c r="N233" s="29"/>
    </row>
    <row r="234" spans="1:14" ht="13">
      <c r="A234" s="28"/>
      <c r="B234" s="28"/>
      <c r="C234" s="53"/>
      <c r="H234" s="29"/>
      <c r="I234" s="29"/>
      <c r="J234" s="29"/>
      <c r="N234" s="29"/>
    </row>
    <row r="235" spans="1:14" ht="13">
      <c r="A235" s="28"/>
      <c r="B235" s="28"/>
      <c r="C235" s="53"/>
      <c r="H235" s="29"/>
      <c r="I235" s="29"/>
      <c r="J235" s="29"/>
      <c r="N235" s="29"/>
    </row>
    <row r="236" spans="1:14" ht="13">
      <c r="A236" s="28"/>
      <c r="B236" s="28"/>
      <c r="C236" s="53"/>
      <c r="H236" s="29"/>
      <c r="I236" s="29"/>
      <c r="J236" s="29"/>
      <c r="N236" s="29"/>
    </row>
    <row r="237" spans="1:14" ht="13">
      <c r="A237" s="28"/>
      <c r="B237" s="28"/>
      <c r="C237" s="53"/>
      <c r="H237" s="29"/>
      <c r="I237" s="29"/>
      <c r="J237" s="29"/>
      <c r="N237" s="29"/>
    </row>
    <row r="238" spans="1:14" ht="13">
      <c r="A238" s="28"/>
      <c r="B238" s="28"/>
      <c r="C238" s="53"/>
      <c r="H238" s="29"/>
      <c r="I238" s="29"/>
      <c r="J238" s="29"/>
      <c r="N238" s="29"/>
    </row>
    <row r="239" spans="1:14" ht="13">
      <c r="A239" s="28"/>
      <c r="B239" s="28"/>
      <c r="C239" s="53"/>
      <c r="H239" s="29"/>
      <c r="I239" s="29"/>
      <c r="J239" s="29"/>
      <c r="N239" s="29"/>
    </row>
    <row r="240" spans="1:14" ht="13">
      <c r="A240" s="28"/>
      <c r="B240" s="28"/>
      <c r="C240" s="53"/>
      <c r="H240" s="29"/>
      <c r="I240" s="29"/>
      <c r="J240" s="29"/>
      <c r="N240" s="29"/>
    </row>
    <row r="241" spans="1:14" ht="13">
      <c r="A241" s="28"/>
      <c r="B241" s="28"/>
      <c r="C241" s="53"/>
      <c r="H241" s="29"/>
      <c r="I241" s="29"/>
      <c r="J241" s="29"/>
      <c r="N241" s="29"/>
    </row>
    <row r="242" spans="1:14" ht="13">
      <c r="A242" s="28"/>
      <c r="B242" s="28"/>
      <c r="C242" s="53"/>
      <c r="H242" s="29"/>
      <c r="I242" s="29"/>
      <c r="J242" s="29"/>
      <c r="N242" s="29"/>
    </row>
    <row r="243" spans="1:14" ht="13">
      <c r="A243" s="28"/>
      <c r="B243" s="28"/>
      <c r="C243" s="53"/>
      <c r="H243" s="29"/>
      <c r="I243" s="29"/>
      <c r="J243" s="29"/>
      <c r="N243" s="29"/>
    </row>
    <row r="244" spans="1:14" ht="13">
      <c r="A244" s="28"/>
      <c r="B244" s="28"/>
      <c r="C244" s="53"/>
      <c r="H244" s="29"/>
      <c r="I244" s="29"/>
      <c r="J244" s="29"/>
      <c r="N244" s="29"/>
    </row>
    <row r="245" spans="1:14" ht="13">
      <c r="A245" s="28"/>
      <c r="B245" s="28"/>
      <c r="C245" s="53"/>
      <c r="H245" s="29"/>
      <c r="I245" s="29"/>
      <c r="J245" s="29"/>
      <c r="N245" s="29"/>
    </row>
    <row r="246" spans="1:14" ht="13">
      <c r="A246" s="28"/>
      <c r="B246" s="28"/>
      <c r="C246" s="53"/>
      <c r="H246" s="29"/>
      <c r="I246" s="29"/>
      <c r="J246" s="29"/>
      <c r="N246" s="29"/>
    </row>
    <row r="247" spans="1:14" ht="13">
      <c r="A247" s="28"/>
      <c r="B247" s="28"/>
      <c r="C247" s="53"/>
      <c r="H247" s="29"/>
      <c r="I247" s="29"/>
      <c r="J247" s="29"/>
      <c r="N247" s="29"/>
    </row>
    <row r="248" spans="1:14" ht="13">
      <c r="A248" s="28"/>
      <c r="B248" s="28"/>
      <c r="C248" s="53"/>
      <c r="H248" s="29"/>
      <c r="I248" s="29"/>
      <c r="J248" s="29"/>
      <c r="N248" s="29"/>
    </row>
    <row r="249" spans="1:14" ht="13">
      <c r="A249" s="28"/>
      <c r="B249" s="28"/>
      <c r="C249" s="53"/>
      <c r="H249" s="29"/>
      <c r="I249" s="29"/>
      <c r="J249" s="29"/>
      <c r="N249" s="29"/>
    </row>
    <row r="250" spans="1:14" ht="13">
      <c r="A250" s="28"/>
      <c r="B250" s="28"/>
      <c r="C250" s="53"/>
      <c r="H250" s="29"/>
      <c r="I250" s="29"/>
      <c r="J250" s="29"/>
      <c r="N250" s="29"/>
    </row>
    <row r="251" spans="1:14" ht="13">
      <c r="A251" s="28"/>
      <c r="B251" s="28"/>
      <c r="C251" s="53"/>
      <c r="H251" s="29"/>
      <c r="I251" s="29"/>
      <c r="J251" s="29"/>
      <c r="N251" s="29"/>
    </row>
    <row r="252" spans="1:14" ht="13">
      <c r="A252" s="28"/>
      <c r="B252" s="28"/>
      <c r="C252" s="53"/>
      <c r="H252" s="29"/>
      <c r="I252" s="29"/>
      <c r="J252" s="29"/>
      <c r="N252" s="29"/>
    </row>
    <row r="253" spans="1:14" ht="13">
      <c r="A253" s="28"/>
      <c r="B253" s="28"/>
      <c r="C253" s="53"/>
      <c r="H253" s="29"/>
      <c r="I253" s="29"/>
      <c r="J253" s="29"/>
      <c r="N253" s="29"/>
    </row>
    <row r="254" spans="1:14" ht="13">
      <c r="A254" s="28"/>
      <c r="B254" s="28"/>
      <c r="C254" s="53"/>
      <c r="H254" s="29"/>
      <c r="I254" s="29"/>
      <c r="J254" s="29"/>
      <c r="N254" s="29"/>
    </row>
    <row r="255" spans="1:14" ht="13">
      <c r="A255" s="28"/>
      <c r="B255" s="28"/>
      <c r="C255" s="53"/>
      <c r="H255" s="29"/>
      <c r="I255" s="29"/>
      <c r="J255" s="29"/>
      <c r="N255" s="29"/>
    </row>
    <row r="256" spans="1:14" ht="13">
      <c r="A256" s="28"/>
      <c r="B256" s="28"/>
      <c r="C256" s="53"/>
      <c r="H256" s="29"/>
      <c r="I256" s="29"/>
      <c r="J256" s="29"/>
      <c r="N256" s="29"/>
    </row>
    <row r="257" spans="1:14" ht="13">
      <c r="A257" s="28"/>
      <c r="B257" s="28"/>
      <c r="C257" s="53"/>
      <c r="H257" s="29"/>
      <c r="I257" s="29"/>
      <c r="J257" s="29"/>
      <c r="N257" s="29"/>
    </row>
    <row r="258" spans="1:14" ht="13">
      <c r="A258" s="28"/>
      <c r="B258" s="28"/>
      <c r="C258" s="53"/>
      <c r="H258" s="29"/>
      <c r="I258" s="29"/>
      <c r="J258" s="29"/>
      <c r="N258" s="29"/>
    </row>
    <row r="259" spans="1:14" ht="13">
      <c r="A259" s="28"/>
      <c r="B259" s="28"/>
      <c r="C259" s="53"/>
      <c r="H259" s="29"/>
      <c r="I259" s="29"/>
      <c r="J259" s="29"/>
      <c r="N259" s="29"/>
    </row>
    <row r="260" spans="1:14" ht="13">
      <c r="A260" s="28"/>
      <c r="B260" s="28"/>
      <c r="C260" s="53"/>
      <c r="H260" s="29"/>
      <c r="I260" s="29"/>
      <c r="J260" s="29"/>
      <c r="N260" s="29"/>
    </row>
    <row r="261" spans="1:14" ht="13">
      <c r="A261" s="28"/>
      <c r="B261" s="28"/>
      <c r="C261" s="53"/>
      <c r="H261" s="29"/>
      <c r="I261" s="29"/>
      <c r="J261" s="29"/>
      <c r="N261" s="29"/>
    </row>
    <row r="262" spans="1:14" ht="13">
      <c r="A262" s="28"/>
      <c r="B262" s="28"/>
      <c r="C262" s="53"/>
      <c r="H262" s="29"/>
      <c r="I262" s="29"/>
      <c r="J262" s="29"/>
      <c r="N262" s="29"/>
    </row>
    <row r="263" spans="1:14" ht="13">
      <c r="A263" s="28"/>
      <c r="B263" s="28"/>
      <c r="C263" s="53"/>
      <c r="H263" s="29"/>
      <c r="I263" s="29"/>
      <c r="J263" s="29"/>
      <c r="N263" s="29"/>
    </row>
    <row r="264" spans="1:14" ht="13">
      <c r="A264" s="28"/>
      <c r="B264" s="28"/>
      <c r="C264" s="53"/>
      <c r="H264" s="29"/>
      <c r="I264" s="29"/>
      <c r="J264" s="29"/>
      <c r="N264" s="29"/>
    </row>
    <row r="265" spans="1:14" ht="13">
      <c r="A265" s="28"/>
      <c r="B265" s="28"/>
      <c r="C265" s="53"/>
      <c r="H265" s="29"/>
      <c r="I265" s="29"/>
      <c r="J265" s="29"/>
      <c r="N265" s="29"/>
    </row>
    <row r="266" spans="1:14" ht="13">
      <c r="A266" s="28"/>
      <c r="B266" s="28"/>
      <c r="C266" s="53"/>
      <c r="H266" s="29"/>
      <c r="I266" s="29"/>
      <c r="J266" s="29"/>
      <c r="N266" s="29"/>
    </row>
    <row r="267" spans="1:14" ht="13">
      <c r="A267" s="28"/>
      <c r="B267" s="28"/>
      <c r="C267" s="53"/>
      <c r="H267" s="29"/>
      <c r="I267" s="29"/>
      <c r="J267" s="29"/>
      <c r="N267" s="29"/>
    </row>
    <row r="268" spans="1:14" ht="13">
      <c r="A268" s="28"/>
      <c r="B268" s="28"/>
      <c r="C268" s="53"/>
      <c r="H268" s="29"/>
      <c r="I268" s="29"/>
      <c r="J268" s="29"/>
      <c r="N268" s="29"/>
    </row>
    <row r="269" spans="1:14" ht="13">
      <c r="A269" s="28"/>
      <c r="B269" s="28"/>
      <c r="C269" s="53"/>
      <c r="H269" s="29"/>
      <c r="I269" s="29"/>
      <c r="J269" s="29"/>
      <c r="N269" s="29"/>
    </row>
    <row r="270" spans="1:14" ht="13">
      <c r="A270" s="28"/>
      <c r="B270" s="28"/>
      <c r="C270" s="53"/>
      <c r="H270" s="29"/>
      <c r="I270" s="29"/>
      <c r="J270" s="29"/>
      <c r="N270" s="29"/>
    </row>
    <row r="271" spans="1:14" ht="13">
      <c r="A271" s="28"/>
      <c r="B271" s="28"/>
      <c r="C271" s="53"/>
      <c r="H271" s="29"/>
      <c r="I271" s="29"/>
      <c r="J271" s="29"/>
      <c r="N271" s="29"/>
    </row>
    <row r="272" spans="1:14" ht="13">
      <c r="A272" s="28"/>
      <c r="B272" s="28"/>
      <c r="C272" s="53"/>
      <c r="H272" s="29"/>
      <c r="I272" s="29"/>
      <c r="J272" s="29"/>
      <c r="N272" s="29"/>
    </row>
    <row r="273" spans="1:14" ht="13">
      <c r="A273" s="28"/>
      <c r="B273" s="28"/>
      <c r="C273" s="53"/>
      <c r="H273" s="29"/>
      <c r="I273" s="29"/>
      <c r="J273" s="29"/>
      <c r="N273" s="29"/>
    </row>
    <row r="274" spans="1:14" ht="13">
      <c r="A274" s="28"/>
      <c r="B274" s="28"/>
      <c r="C274" s="53"/>
      <c r="H274" s="29"/>
      <c r="I274" s="29"/>
      <c r="J274" s="29"/>
      <c r="N274" s="29"/>
    </row>
    <row r="275" spans="1:14" ht="13">
      <c r="A275" s="28"/>
      <c r="B275" s="28"/>
      <c r="C275" s="53"/>
      <c r="H275" s="29"/>
      <c r="I275" s="29"/>
      <c r="J275" s="29"/>
      <c r="N275" s="29"/>
    </row>
    <row r="276" spans="1:14" ht="13">
      <c r="A276" s="28"/>
      <c r="B276" s="28"/>
      <c r="C276" s="53"/>
      <c r="H276" s="29"/>
      <c r="I276" s="29"/>
      <c r="J276" s="29"/>
      <c r="N276" s="29"/>
    </row>
    <row r="277" spans="1:14" ht="13">
      <c r="A277" s="28"/>
      <c r="B277" s="28"/>
      <c r="C277" s="53"/>
      <c r="H277" s="29"/>
      <c r="I277" s="29"/>
      <c r="J277" s="29"/>
      <c r="N277" s="29"/>
    </row>
    <row r="278" spans="1:14" ht="13">
      <c r="A278" s="28"/>
      <c r="B278" s="28"/>
      <c r="C278" s="53"/>
      <c r="H278" s="29"/>
      <c r="I278" s="29"/>
      <c r="J278" s="29"/>
      <c r="N278" s="29"/>
    </row>
    <row r="279" spans="1:14" ht="13">
      <c r="A279" s="28"/>
      <c r="B279" s="28"/>
      <c r="C279" s="53"/>
      <c r="H279" s="29"/>
      <c r="I279" s="29"/>
      <c r="J279" s="29"/>
      <c r="N279" s="29"/>
    </row>
    <row r="280" spans="1:14" ht="13">
      <c r="A280" s="28"/>
      <c r="B280" s="28"/>
      <c r="C280" s="53"/>
      <c r="H280" s="29"/>
      <c r="I280" s="29"/>
      <c r="J280" s="29"/>
      <c r="N280" s="29"/>
    </row>
    <row r="281" spans="1:14" ht="13">
      <c r="A281" s="28"/>
      <c r="B281" s="28"/>
      <c r="C281" s="53"/>
      <c r="H281" s="29"/>
      <c r="I281" s="29"/>
      <c r="J281" s="29"/>
      <c r="N281" s="29"/>
    </row>
    <row r="282" spans="1:14" ht="13">
      <c r="A282" s="28"/>
      <c r="B282" s="28"/>
      <c r="C282" s="53"/>
      <c r="H282" s="29"/>
      <c r="I282" s="29"/>
      <c r="J282" s="29"/>
      <c r="N282" s="29"/>
    </row>
    <row r="283" spans="1:14" ht="13">
      <c r="A283" s="28"/>
      <c r="B283" s="28"/>
      <c r="C283" s="53"/>
      <c r="H283" s="29"/>
      <c r="I283" s="29"/>
      <c r="J283" s="29"/>
      <c r="N283" s="29"/>
    </row>
    <row r="284" spans="1:14" ht="13">
      <c r="A284" s="28"/>
      <c r="B284" s="28"/>
      <c r="C284" s="53"/>
      <c r="H284" s="29"/>
      <c r="I284" s="29"/>
      <c r="J284" s="29"/>
      <c r="N284" s="29"/>
    </row>
    <row r="285" spans="1:14" ht="13">
      <c r="A285" s="28"/>
      <c r="B285" s="28"/>
      <c r="C285" s="53"/>
      <c r="H285" s="29"/>
      <c r="I285" s="29"/>
      <c r="J285" s="29"/>
      <c r="N285" s="29"/>
    </row>
    <row r="286" spans="1:14" ht="13">
      <c r="A286" s="28"/>
      <c r="B286" s="28"/>
      <c r="C286" s="53"/>
      <c r="H286" s="29"/>
      <c r="I286" s="29"/>
      <c r="J286" s="29"/>
      <c r="N286" s="29"/>
    </row>
    <row r="287" spans="1:14" ht="13">
      <c r="A287" s="28"/>
      <c r="B287" s="28"/>
      <c r="C287" s="53"/>
      <c r="H287" s="29"/>
      <c r="I287" s="29"/>
      <c r="J287" s="29"/>
      <c r="N287" s="29"/>
    </row>
    <row r="288" spans="1:14" ht="13">
      <c r="A288" s="28"/>
      <c r="B288" s="28"/>
      <c r="C288" s="53"/>
      <c r="H288" s="29"/>
      <c r="I288" s="29"/>
      <c r="J288" s="29"/>
      <c r="N288" s="29"/>
    </row>
    <row r="289" spans="1:14" ht="13">
      <c r="A289" s="28"/>
      <c r="B289" s="28"/>
      <c r="C289" s="53"/>
      <c r="H289" s="29"/>
      <c r="I289" s="29"/>
      <c r="J289" s="29"/>
      <c r="N289" s="29"/>
    </row>
    <row r="290" spans="1:14" ht="13">
      <c r="A290" s="28"/>
      <c r="B290" s="28"/>
      <c r="C290" s="53"/>
      <c r="H290" s="29"/>
      <c r="I290" s="29"/>
      <c r="J290" s="29"/>
      <c r="N290" s="29"/>
    </row>
    <row r="291" spans="1:14" ht="13">
      <c r="A291" s="28"/>
      <c r="B291" s="28"/>
      <c r="C291" s="53"/>
      <c r="H291" s="29"/>
      <c r="I291" s="29"/>
      <c r="J291" s="29"/>
      <c r="N291" s="29"/>
    </row>
    <row r="292" spans="1:14" ht="13">
      <c r="A292" s="28"/>
      <c r="B292" s="28"/>
      <c r="C292" s="53"/>
      <c r="H292" s="29"/>
      <c r="I292" s="29"/>
      <c r="J292" s="29"/>
      <c r="N292" s="29"/>
    </row>
    <row r="293" spans="1:14" ht="13">
      <c r="A293" s="28"/>
      <c r="B293" s="28"/>
      <c r="C293" s="53"/>
      <c r="H293" s="29"/>
      <c r="I293" s="29"/>
      <c r="J293" s="29"/>
      <c r="N293" s="29"/>
    </row>
    <row r="294" spans="1:14" ht="13">
      <c r="A294" s="28"/>
      <c r="B294" s="28"/>
      <c r="C294" s="53"/>
      <c r="H294" s="29"/>
      <c r="I294" s="29"/>
      <c r="J294" s="29"/>
      <c r="N294" s="29"/>
    </row>
    <row r="295" spans="1:14" ht="13">
      <c r="A295" s="28"/>
      <c r="B295" s="28"/>
      <c r="C295" s="53"/>
      <c r="H295" s="29"/>
      <c r="I295" s="29"/>
      <c r="J295" s="29"/>
      <c r="N295" s="29"/>
    </row>
    <row r="296" spans="1:14" ht="13">
      <c r="A296" s="28"/>
      <c r="B296" s="28"/>
      <c r="C296" s="53"/>
      <c r="H296" s="29"/>
      <c r="I296" s="29"/>
      <c r="J296" s="29"/>
      <c r="N296" s="29"/>
    </row>
    <row r="297" spans="1:14" ht="13">
      <c r="A297" s="28"/>
      <c r="B297" s="28"/>
      <c r="C297" s="53"/>
      <c r="H297" s="29"/>
      <c r="I297" s="29"/>
      <c r="J297" s="29"/>
      <c r="N297" s="29"/>
    </row>
    <row r="298" spans="1:14" ht="13">
      <c r="A298" s="28"/>
      <c r="B298" s="28"/>
      <c r="C298" s="53"/>
      <c r="H298" s="29"/>
      <c r="I298" s="29"/>
      <c r="J298" s="29"/>
      <c r="N298" s="29"/>
    </row>
    <row r="299" spans="1:14" ht="13">
      <c r="A299" s="28"/>
      <c r="B299" s="28"/>
      <c r="C299" s="53"/>
      <c r="H299" s="29"/>
      <c r="I299" s="29"/>
      <c r="J299" s="29"/>
      <c r="N299" s="29"/>
    </row>
    <row r="300" spans="1:14" ht="13">
      <c r="A300" s="28"/>
      <c r="B300" s="28"/>
      <c r="C300" s="53"/>
      <c r="H300" s="29"/>
      <c r="I300" s="29"/>
      <c r="J300" s="29"/>
      <c r="N300" s="29"/>
    </row>
    <row r="301" spans="1:14" ht="13">
      <c r="A301" s="28"/>
      <c r="B301" s="28"/>
      <c r="C301" s="53"/>
      <c r="H301" s="29"/>
      <c r="I301" s="29"/>
      <c r="J301" s="29"/>
      <c r="N301" s="29"/>
    </row>
    <row r="302" spans="1:14" ht="13">
      <c r="A302" s="28"/>
      <c r="B302" s="28"/>
      <c r="C302" s="53"/>
      <c r="H302" s="29"/>
      <c r="I302" s="29"/>
      <c r="J302" s="29"/>
      <c r="N302" s="29"/>
    </row>
    <row r="303" spans="1:14" ht="13">
      <c r="A303" s="28"/>
      <c r="B303" s="28"/>
      <c r="C303" s="53"/>
      <c r="H303" s="29"/>
      <c r="I303" s="29"/>
      <c r="J303" s="29"/>
      <c r="N303" s="29"/>
    </row>
    <row r="304" spans="1:14" ht="13">
      <c r="A304" s="28"/>
      <c r="B304" s="28"/>
      <c r="C304" s="53"/>
      <c r="H304" s="29"/>
      <c r="I304" s="29"/>
      <c r="J304" s="29"/>
      <c r="N304" s="29"/>
    </row>
    <row r="305" spans="1:14" ht="13">
      <c r="A305" s="28"/>
      <c r="B305" s="28"/>
      <c r="C305" s="53"/>
      <c r="H305" s="29"/>
      <c r="I305" s="29"/>
      <c r="J305" s="29"/>
      <c r="N305" s="29"/>
    </row>
    <row r="306" spans="1:14" ht="13">
      <c r="A306" s="28"/>
      <c r="B306" s="28"/>
      <c r="C306" s="53"/>
      <c r="H306" s="29"/>
      <c r="I306" s="29"/>
      <c r="J306" s="29"/>
      <c r="N306" s="29"/>
    </row>
    <row r="307" spans="1:14" ht="13">
      <c r="A307" s="28"/>
      <c r="B307" s="28"/>
      <c r="C307" s="53"/>
      <c r="H307" s="29"/>
      <c r="I307" s="29"/>
      <c r="J307" s="29"/>
      <c r="N307" s="29"/>
    </row>
    <row r="308" spans="1:14" ht="13">
      <c r="A308" s="28"/>
      <c r="B308" s="28"/>
      <c r="C308" s="53"/>
      <c r="H308" s="29"/>
      <c r="I308" s="29"/>
      <c r="J308" s="29"/>
      <c r="N308" s="29"/>
    </row>
    <row r="309" spans="1:14" ht="13">
      <c r="A309" s="28"/>
      <c r="B309" s="28"/>
      <c r="C309" s="53"/>
      <c r="H309" s="29"/>
      <c r="I309" s="29"/>
      <c r="J309" s="29"/>
      <c r="N309" s="29"/>
    </row>
    <row r="310" spans="1:14" ht="13">
      <c r="A310" s="28"/>
      <c r="B310" s="28"/>
      <c r="C310" s="53"/>
      <c r="H310" s="29"/>
      <c r="I310" s="29"/>
      <c r="J310" s="29"/>
      <c r="N310" s="29"/>
    </row>
    <row r="311" spans="1:14" ht="13">
      <c r="A311" s="28"/>
      <c r="B311" s="28"/>
      <c r="C311" s="53"/>
      <c r="H311" s="29"/>
      <c r="I311" s="29"/>
      <c r="J311" s="29"/>
      <c r="N311" s="29"/>
    </row>
    <row r="312" spans="1:14" ht="13">
      <c r="A312" s="28"/>
      <c r="B312" s="28"/>
      <c r="C312" s="53"/>
      <c r="H312" s="29"/>
      <c r="I312" s="29"/>
      <c r="J312" s="29"/>
      <c r="N312" s="29"/>
    </row>
    <row r="313" spans="1:14" ht="13">
      <c r="A313" s="28"/>
      <c r="B313" s="28"/>
      <c r="C313" s="53"/>
      <c r="H313" s="29"/>
      <c r="I313" s="29"/>
      <c r="J313" s="29"/>
      <c r="N313" s="29"/>
    </row>
    <row r="314" spans="1:14" ht="13">
      <c r="A314" s="28"/>
      <c r="B314" s="28"/>
      <c r="C314" s="53"/>
      <c r="H314" s="29"/>
      <c r="I314" s="29"/>
      <c r="J314" s="29"/>
      <c r="N314" s="29"/>
    </row>
    <row r="315" spans="1:14" ht="13">
      <c r="A315" s="28"/>
      <c r="B315" s="28"/>
      <c r="C315" s="53"/>
      <c r="H315" s="29"/>
      <c r="I315" s="29"/>
      <c r="J315" s="29"/>
      <c r="N315" s="29"/>
    </row>
    <row r="316" spans="1:14" ht="13">
      <c r="A316" s="28"/>
      <c r="B316" s="28"/>
      <c r="C316" s="53"/>
      <c r="H316" s="29"/>
      <c r="I316" s="29"/>
      <c r="J316" s="29"/>
      <c r="N316" s="29"/>
    </row>
    <row r="317" spans="1:14" ht="13">
      <c r="A317" s="28"/>
      <c r="B317" s="28"/>
      <c r="C317" s="53"/>
      <c r="H317" s="29"/>
      <c r="I317" s="29"/>
      <c r="J317" s="29"/>
      <c r="N317" s="29"/>
    </row>
    <row r="318" spans="1:14" ht="13">
      <c r="A318" s="28"/>
      <c r="B318" s="28"/>
      <c r="C318" s="53"/>
      <c r="H318" s="29"/>
      <c r="I318" s="29"/>
      <c r="J318" s="29"/>
      <c r="N318" s="29"/>
    </row>
    <row r="319" spans="1:14" ht="13">
      <c r="A319" s="28"/>
      <c r="B319" s="28"/>
      <c r="C319" s="53"/>
      <c r="H319" s="29"/>
      <c r="I319" s="29"/>
      <c r="J319" s="29"/>
      <c r="N319" s="29"/>
    </row>
    <row r="320" spans="1:14" ht="13">
      <c r="A320" s="28"/>
      <c r="B320" s="28"/>
      <c r="C320" s="53"/>
      <c r="H320" s="29"/>
      <c r="I320" s="29"/>
      <c r="J320" s="29"/>
      <c r="N320" s="29"/>
    </row>
    <row r="321" spans="1:14" ht="13">
      <c r="A321" s="28"/>
      <c r="B321" s="28"/>
      <c r="C321" s="53"/>
      <c r="H321" s="29"/>
      <c r="I321" s="29"/>
      <c r="J321" s="29"/>
      <c r="N321" s="29"/>
    </row>
    <row r="322" spans="1:14" ht="13">
      <c r="A322" s="28"/>
      <c r="B322" s="28"/>
      <c r="C322" s="53"/>
      <c r="H322" s="29"/>
      <c r="I322" s="29"/>
      <c r="J322" s="29"/>
      <c r="N322" s="29"/>
    </row>
    <row r="323" spans="1:14" ht="13">
      <c r="A323" s="28"/>
      <c r="B323" s="28"/>
      <c r="C323" s="53"/>
      <c r="H323" s="29"/>
      <c r="I323" s="29"/>
      <c r="J323" s="29"/>
      <c r="N323" s="29"/>
    </row>
    <row r="324" spans="1:14" ht="13">
      <c r="A324" s="28"/>
      <c r="B324" s="28"/>
      <c r="C324" s="53"/>
      <c r="H324" s="29"/>
      <c r="I324" s="29"/>
      <c r="J324" s="29"/>
      <c r="N324" s="29"/>
    </row>
    <row r="325" spans="1:14" ht="13">
      <c r="A325" s="28"/>
      <c r="B325" s="28"/>
      <c r="C325" s="53"/>
      <c r="H325" s="29"/>
      <c r="I325" s="29"/>
      <c r="J325" s="29"/>
      <c r="N325" s="29"/>
    </row>
    <row r="326" spans="1:14" ht="13">
      <c r="A326" s="28"/>
      <c r="B326" s="28"/>
      <c r="C326" s="53"/>
      <c r="H326" s="29"/>
      <c r="I326" s="29"/>
      <c r="J326" s="29"/>
      <c r="N326" s="29"/>
    </row>
    <row r="327" spans="1:14" ht="13">
      <c r="A327" s="28"/>
      <c r="B327" s="28"/>
      <c r="C327" s="53"/>
      <c r="H327" s="29"/>
      <c r="I327" s="29"/>
      <c r="J327" s="29"/>
      <c r="N327" s="29"/>
    </row>
    <row r="328" spans="1:14" ht="13">
      <c r="A328" s="28"/>
      <c r="B328" s="28"/>
      <c r="C328" s="53"/>
      <c r="H328" s="29"/>
      <c r="I328" s="29"/>
      <c r="J328" s="29"/>
      <c r="N328" s="29"/>
    </row>
    <row r="329" spans="1:14" ht="13">
      <c r="A329" s="28"/>
      <c r="B329" s="28"/>
      <c r="C329" s="53"/>
      <c r="H329" s="29"/>
      <c r="I329" s="29"/>
      <c r="J329" s="29"/>
      <c r="N329" s="29"/>
    </row>
    <row r="330" spans="1:14" ht="13">
      <c r="A330" s="28"/>
      <c r="B330" s="28"/>
      <c r="C330" s="53"/>
      <c r="H330" s="29"/>
      <c r="I330" s="29"/>
      <c r="J330" s="29"/>
      <c r="N330" s="29"/>
    </row>
    <row r="331" spans="1:14" ht="13">
      <c r="A331" s="28"/>
      <c r="B331" s="28"/>
      <c r="C331" s="53"/>
      <c r="H331" s="29"/>
      <c r="I331" s="29"/>
      <c r="J331" s="29"/>
      <c r="N331" s="29"/>
    </row>
    <row r="332" spans="1:14" ht="13">
      <c r="A332" s="28"/>
      <c r="B332" s="28"/>
      <c r="C332" s="53"/>
      <c r="H332" s="29"/>
      <c r="I332" s="29"/>
      <c r="J332" s="29"/>
      <c r="N332" s="29"/>
    </row>
    <row r="333" spans="1:14" ht="13">
      <c r="A333" s="28"/>
      <c r="B333" s="28"/>
      <c r="C333" s="53"/>
      <c r="H333" s="29"/>
      <c r="I333" s="29"/>
      <c r="J333" s="29"/>
      <c r="N333" s="29"/>
    </row>
    <row r="334" spans="1:14" ht="13">
      <c r="A334" s="28"/>
      <c r="B334" s="28"/>
      <c r="C334" s="53"/>
      <c r="H334" s="29"/>
      <c r="I334" s="29"/>
      <c r="J334" s="29"/>
      <c r="N334" s="29"/>
    </row>
    <row r="335" spans="1:14" ht="13">
      <c r="A335" s="28"/>
      <c r="B335" s="28"/>
      <c r="C335" s="53"/>
      <c r="H335" s="29"/>
      <c r="I335" s="29"/>
      <c r="J335" s="29"/>
      <c r="N335" s="29"/>
    </row>
    <row r="336" spans="1:14" ht="13">
      <c r="A336" s="28"/>
      <c r="B336" s="28"/>
      <c r="C336" s="53"/>
      <c r="H336" s="29"/>
      <c r="I336" s="29"/>
      <c r="J336" s="29"/>
      <c r="N336" s="29"/>
    </row>
    <row r="337" spans="1:14" ht="13">
      <c r="A337" s="28"/>
      <c r="B337" s="28"/>
      <c r="C337" s="53"/>
      <c r="H337" s="29"/>
      <c r="I337" s="29"/>
      <c r="J337" s="29"/>
      <c r="N337" s="29"/>
    </row>
    <row r="338" spans="1:14" ht="13">
      <c r="A338" s="28"/>
      <c r="B338" s="28"/>
      <c r="C338" s="53"/>
      <c r="H338" s="29"/>
      <c r="I338" s="29"/>
      <c r="J338" s="29"/>
      <c r="N338" s="29"/>
    </row>
    <row r="339" spans="1:14" ht="13">
      <c r="A339" s="28"/>
      <c r="B339" s="28"/>
      <c r="C339" s="53"/>
      <c r="H339" s="29"/>
      <c r="I339" s="29"/>
      <c r="J339" s="29"/>
      <c r="N339" s="29"/>
    </row>
    <row r="340" spans="1:14" ht="13">
      <c r="A340" s="28"/>
      <c r="B340" s="28"/>
      <c r="C340" s="53"/>
      <c r="H340" s="29"/>
      <c r="I340" s="29"/>
      <c r="J340" s="29"/>
      <c r="N340" s="29"/>
    </row>
    <row r="341" spans="1:14" ht="13">
      <c r="A341" s="28"/>
      <c r="B341" s="28"/>
      <c r="C341" s="53"/>
      <c r="H341" s="29"/>
      <c r="I341" s="29"/>
      <c r="J341" s="29"/>
      <c r="N341" s="29"/>
    </row>
    <row r="342" spans="1:14" ht="13">
      <c r="A342" s="28"/>
      <c r="B342" s="28"/>
      <c r="C342" s="53"/>
      <c r="H342" s="29"/>
      <c r="I342" s="29"/>
      <c r="J342" s="29"/>
      <c r="N342" s="29"/>
    </row>
    <row r="343" spans="1:14" ht="13">
      <c r="A343" s="28"/>
      <c r="B343" s="28"/>
      <c r="C343" s="53"/>
      <c r="H343" s="29"/>
      <c r="I343" s="29"/>
      <c r="J343" s="29"/>
      <c r="N343" s="29"/>
    </row>
    <row r="344" spans="1:14" ht="13">
      <c r="A344" s="28"/>
      <c r="B344" s="28"/>
      <c r="C344" s="53"/>
      <c r="H344" s="29"/>
      <c r="I344" s="29"/>
      <c r="J344" s="29"/>
      <c r="N344" s="29"/>
    </row>
    <row r="345" spans="1:14" ht="13">
      <c r="A345" s="28"/>
      <c r="B345" s="28"/>
      <c r="C345" s="53"/>
      <c r="H345" s="29"/>
      <c r="I345" s="29"/>
      <c r="J345" s="29"/>
      <c r="N345" s="29"/>
    </row>
    <row r="346" spans="1:14" ht="13">
      <c r="A346" s="28"/>
      <c r="B346" s="28"/>
      <c r="C346" s="53"/>
      <c r="H346" s="29"/>
      <c r="I346" s="29"/>
      <c r="J346" s="29"/>
      <c r="N346" s="29"/>
    </row>
    <row r="347" spans="1:14" ht="13">
      <c r="A347" s="28"/>
      <c r="B347" s="28"/>
      <c r="C347" s="53"/>
      <c r="H347" s="29"/>
      <c r="I347" s="29"/>
      <c r="J347" s="29"/>
      <c r="N347" s="29"/>
    </row>
    <row r="348" spans="1:14" ht="13">
      <c r="A348" s="28"/>
      <c r="B348" s="28"/>
      <c r="C348" s="53"/>
      <c r="H348" s="29"/>
      <c r="I348" s="29"/>
      <c r="J348" s="29"/>
      <c r="N348" s="29"/>
    </row>
    <row r="349" spans="1:14" ht="13">
      <c r="A349" s="28"/>
      <c r="B349" s="28"/>
      <c r="C349" s="53"/>
      <c r="H349" s="29"/>
      <c r="I349" s="29"/>
      <c r="J349" s="29"/>
      <c r="N349" s="29"/>
    </row>
    <row r="350" spans="1:14" ht="13">
      <c r="A350" s="28"/>
      <c r="B350" s="28"/>
      <c r="C350" s="53"/>
      <c r="H350" s="29"/>
      <c r="I350" s="29"/>
      <c r="J350" s="29"/>
      <c r="N350" s="29"/>
    </row>
    <row r="351" spans="1:14" ht="13">
      <c r="A351" s="28"/>
      <c r="B351" s="28"/>
      <c r="C351" s="53"/>
      <c r="H351" s="29"/>
      <c r="I351" s="29"/>
      <c r="J351" s="29"/>
      <c r="N351" s="29"/>
    </row>
    <row r="352" spans="1:14" ht="13">
      <c r="A352" s="28"/>
      <c r="B352" s="28"/>
      <c r="C352" s="53"/>
      <c r="H352" s="29"/>
      <c r="I352" s="29"/>
      <c r="J352" s="29"/>
      <c r="N352" s="29"/>
    </row>
    <row r="353" spans="1:14" ht="13">
      <c r="A353" s="28"/>
      <c r="B353" s="28"/>
      <c r="C353" s="53"/>
      <c r="H353" s="29"/>
      <c r="I353" s="29"/>
      <c r="J353" s="29"/>
      <c r="N353" s="29"/>
    </row>
    <row r="354" spans="1:14" ht="13">
      <c r="A354" s="28"/>
      <c r="B354" s="28"/>
      <c r="C354" s="53"/>
      <c r="H354" s="29"/>
      <c r="I354" s="29"/>
      <c r="J354" s="29"/>
      <c r="N354" s="29"/>
    </row>
    <row r="355" spans="1:14" ht="13">
      <c r="A355" s="28"/>
      <c r="B355" s="28"/>
      <c r="C355" s="53"/>
      <c r="H355" s="29"/>
      <c r="I355" s="29"/>
      <c r="J355" s="29"/>
      <c r="N355" s="29"/>
    </row>
    <row r="356" spans="1:14" ht="13">
      <c r="A356" s="28"/>
      <c r="B356" s="28"/>
      <c r="C356" s="53"/>
      <c r="H356" s="29"/>
      <c r="I356" s="29"/>
      <c r="J356" s="29"/>
      <c r="N356" s="29"/>
    </row>
    <row r="357" spans="1:14" ht="13">
      <c r="A357" s="28"/>
      <c r="B357" s="28"/>
      <c r="C357" s="53"/>
      <c r="H357" s="29"/>
      <c r="I357" s="29"/>
      <c r="J357" s="29"/>
      <c r="N357" s="29"/>
    </row>
    <row r="358" spans="1:14" ht="13">
      <c r="A358" s="28"/>
      <c r="B358" s="28"/>
      <c r="C358" s="53"/>
      <c r="H358" s="29"/>
      <c r="I358" s="29"/>
      <c r="J358" s="29"/>
      <c r="N358" s="29"/>
    </row>
    <row r="359" spans="1:14" ht="13">
      <c r="A359" s="28"/>
      <c r="B359" s="28"/>
      <c r="C359" s="53"/>
      <c r="H359" s="29"/>
      <c r="I359" s="29"/>
      <c r="J359" s="29"/>
      <c r="N359" s="29"/>
    </row>
    <row r="360" spans="1:14" ht="13">
      <c r="A360" s="28"/>
      <c r="B360" s="28"/>
      <c r="C360" s="53"/>
      <c r="H360" s="29"/>
      <c r="I360" s="29"/>
      <c r="J360" s="29"/>
      <c r="N360" s="29"/>
    </row>
    <row r="361" spans="1:14" ht="13">
      <c r="A361" s="28"/>
      <c r="B361" s="28"/>
      <c r="C361" s="53"/>
      <c r="H361" s="29"/>
      <c r="I361" s="29"/>
      <c r="J361" s="29"/>
      <c r="N361" s="29"/>
    </row>
    <row r="362" spans="1:14" ht="13">
      <c r="A362" s="28"/>
      <c r="B362" s="28"/>
      <c r="C362" s="53"/>
      <c r="H362" s="29"/>
      <c r="I362" s="29"/>
      <c r="J362" s="29"/>
      <c r="N362" s="29"/>
    </row>
    <row r="363" spans="1:14" ht="13">
      <c r="A363" s="28"/>
      <c r="B363" s="28"/>
      <c r="C363" s="53"/>
      <c r="H363" s="29"/>
      <c r="I363" s="29"/>
      <c r="J363" s="29"/>
      <c r="N363" s="29"/>
    </row>
    <row r="364" spans="1:14" ht="13">
      <c r="A364" s="28"/>
      <c r="B364" s="28"/>
      <c r="C364" s="53"/>
      <c r="H364" s="29"/>
      <c r="I364" s="29"/>
      <c r="J364" s="29"/>
      <c r="N364" s="29"/>
    </row>
    <row r="365" spans="1:14" ht="13">
      <c r="A365" s="28"/>
      <c r="B365" s="28"/>
      <c r="C365" s="53"/>
      <c r="H365" s="29"/>
      <c r="I365" s="29"/>
      <c r="J365" s="29"/>
      <c r="N365" s="29"/>
    </row>
    <row r="366" spans="1:14" ht="13">
      <c r="A366" s="28"/>
      <c r="B366" s="28"/>
      <c r="C366" s="53"/>
      <c r="H366" s="29"/>
      <c r="I366" s="29"/>
      <c r="J366" s="29"/>
      <c r="N366" s="29"/>
    </row>
    <row r="367" spans="1:14" ht="13">
      <c r="A367" s="28"/>
      <c r="B367" s="28"/>
      <c r="C367" s="53"/>
      <c r="H367" s="29"/>
      <c r="I367" s="29"/>
      <c r="J367" s="29"/>
      <c r="N367" s="29"/>
    </row>
    <row r="368" spans="1:14" ht="13">
      <c r="A368" s="28"/>
      <c r="B368" s="28"/>
      <c r="C368" s="53"/>
      <c r="H368" s="29"/>
      <c r="I368" s="29"/>
      <c r="J368" s="29"/>
      <c r="N368" s="29"/>
    </row>
    <row r="369" spans="1:14" ht="13">
      <c r="A369" s="28"/>
      <c r="B369" s="28"/>
      <c r="C369" s="53"/>
      <c r="H369" s="29"/>
      <c r="I369" s="29"/>
      <c r="J369" s="29"/>
      <c r="N369" s="29"/>
    </row>
    <row r="370" spans="1:14" ht="13">
      <c r="A370" s="28"/>
      <c r="B370" s="28"/>
      <c r="C370" s="53"/>
      <c r="H370" s="29"/>
      <c r="I370" s="29"/>
      <c r="J370" s="29"/>
      <c r="N370" s="29"/>
    </row>
    <row r="371" spans="1:14" ht="13">
      <c r="A371" s="28"/>
      <c r="B371" s="28"/>
      <c r="C371" s="53"/>
      <c r="H371" s="29"/>
      <c r="I371" s="29"/>
      <c r="J371" s="29"/>
      <c r="N371" s="29"/>
    </row>
    <row r="372" spans="1:14" ht="13">
      <c r="A372" s="28"/>
      <c r="B372" s="28"/>
      <c r="C372" s="53"/>
      <c r="H372" s="29"/>
      <c r="I372" s="29"/>
      <c r="J372" s="29"/>
      <c r="N372" s="29"/>
    </row>
    <row r="373" spans="1:14" ht="13">
      <c r="A373" s="28"/>
      <c r="B373" s="28"/>
      <c r="C373" s="53"/>
      <c r="H373" s="29"/>
      <c r="I373" s="29"/>
      <c r="J373" s="29"/>
      <c r="N373" s="29"/>
    </row>
    <row r="374" spans="1:14" ht="13">
      <c r="A374" s="28"/>
      <c r="B374" s="28"/>
      <c r="C374" s="53"/>
      <c r="H374" s="29"/>
      <c r="I374" s="29"/>
      <c r="J374" s="29"/>
      <c r="N374" s="29"/>
    </row>
    <row r="375" spans="1:14" ht="13">
      <c r="A375" s="28"/>
      <c r="B375" s="28"/>
      <c r="C375" s="53"/>
      <c r="H375" s="29"/>
      <c r="I375" s="29"/>
      <c r="J375" s="29"/>
      <c r="N375" s="29"/>
    </row>
    <row r="376" spans="1:14" ht="13">
      <c r="A376" s="28"/>
      <c r="B376" s="28"/>
      <c r="C376" s="53"/>
      <c r="H376" s="29"/>
      <c r="I376" s="29"/>
      <c r="J376" s="29"/>
      <c r="N376" s="29"/>
    </row>
    <row r="377" spans="1:14" ht="13">
      <c r="A377" s="28"/>
      <c r="B377" s="28"/>
      <c r="C377" s="53"/>
      <c r="H377" s="29"/>
      <c r="I377" s="29"/>
      <c r="J377" s="29"/>
      <c r="N377" s="29"/>
    </row>
    <row r="378" spans="1:14" ht="13">
      <c r="A378" s="28"/>
      <c r="B378" s="28"/>
      <c r="C378" s="53"/>
      <c r="H378" s="29"/>
      <c r="I378" s="29"/>
      <c r="J378" s="29"/>
      <c r="N378" s="29"/>
    </row>
    <row r="379" spans="1:14" ht="13">
      <c r="A379" s="28"/>
      <c r="B379" s="28"/>
      <c r="C379" s="53"/>
      <c r="H379" s="29"/>
      <c r="I379" s="29"/>
      <c r="J379" s="29"/>
      <c r="N379" s="29"/>
    </row>
    <row r="380" spans="1:14" ht="13">
      <c r="A380" s="28"/>
      <c r="B380" s="28"/>
      <c r="C380" s="53"/>
      <c r="H380" s="29"/>
      <c r="I380" s="29"/>
      <c r="J380" s="29"/>
      <c r="N380" s="29"/>
    </row>
    <row r="381" spans="1:14" ht="13">
      <c r="A381" s="28"/>
      <c r="B381" s="28"/>
      <c r="C381" s="53"/>
      <c r="H381" s="29"/>
      <c r="I381" s="29"/>
      <c r="J381" s="29"/>
      <c r="N381" s="29"/>
    </row>
    <row r="382" spans="1:14" ht="13">
      <c r="A382" s="28"/>
      <c r="B382" s="28"/>
      <c r="C382" s="53"/>
      <c r="H382" s="29"/>
      <c r="I382" s="29"/>
      <c r="J382" s="29"/>
      <c r="N382" s="29"/>
    </row>
    <row r="383" spans="1:14" ht="13">
      <c r="A383" s="28"/>
      <c r="B383" s="28"/>
      <c r="C383" s="53"/>
      <c r="H383" s="29"/>
      <c r="I383" s="29"/>
      <c r="J383" s="29"/>
      <c r="N383" s="29"/>
    </row>
    <row r="384" spans="1:14" ht="13">
      <c r="A384" s="28"/>
      <c r="B384" s="28"/>
      <c r="C384" s="53"/>
      <c r="H384" s="29"/>
      <c r="I384" s="29"/>
      <c r="J384" s="29"/>
      <c r="N384" s="29"/>
    </row>
    <row r="385" spans="1:14" ht="13">
      <c r="A385" s="28"/>
      <c r="B385" s="28"/>
      <c r="C385" s="53"/>
      <c r="H385" s="29"/>
      <c r="I385" s="29"/>
      <c r="J385" s="29"/>
      <c r="N385" s="29"/>
    </row>
    <row r="386" spans="1:14" ht="13">
      <c r="A386" s="28"/>
      <c r="B386" s="28"/>
      <c r="C386" s="53"/>
      <c r="H386" s="29"/>
      <c r="I386" s="29"/>
      <c r="J386" s="29"/>
      <c r="N386" s="29"/>
    </row>
    <row r="387" spans="1:14" ht="13">
      <c r="A387" s="28"/>
      <c r="B387" s="28"/>
      <c r="C387" s="53"/>
      <c r="H387" s="29"/>
      <c r="I387" s="29"/>
      <c r="J387" s="29"/>
      <c r="N387" s="29"/>
    </row>
    <row r="388" spans="1:14" ht="13">
      <c r="A388" s="28"/>
      <c r="B388" s="28"/>
      <c r="C388" s="53"/>
      <c r="H388" s="29"/>
      <c r="I388" s="29"/>
      <c r="J388" s="29"/>
      <c r="N388" s="29"/>
    </row>
    <row r="389" spans="1:14" ht="13">
      <c r="A389" s="28"/>
      <c r="B389" s="28"/>
      <c r="C389" s="53"/>
      <c r="H389" s="29"/>
      <c r="I389" s="29"/>
      <c r="J389" s="29"/>
      <c r="N389" s="29"/>
    </row>
    <row r="390" spans="1:14" ht="13">
      <c r="A390" s="28"/>
      <c r="B390" s="28"/>
      <c r="C390" s="53"/>
      <c r="H390" s="29"/>
      <c r="I390" s="29"/>
      <c r="J390" s="29"/>
      <c r="N390" s="29"/>
    </row>
    <row r="391" spans="1:14" ht="13">
      <c r="A391" s="28"/>
      <c r="B391" s="28"/>
      <c r="C391" s="53"/>
      <c r="H391" s="29"/>
      <c r="I391" s="29"/>
      <c r="J391" s="29"/>
      <c r="N391" s="29"/>
    </row>
    <row r="392" spans="1:14" ht="13">
      <c r="A392" s="28"/>
      <c r="B392" s="28"/>
      <c r="C392" s="53"/>
      <c r="H392" s="29"/>
      <c r="I392" s="29"/>
      <c r="J392" s="29"/>
      <c r="N392" s="29"/>
    </row>
    <row r="393" spans="1:14" ht="13">
      <c r="A393" s="28"/>
      <c r="B393" s="28"/>
      <c r="C393" s="53"/>
      <c r="H393" s="29"/>
      <c r="I393" s="29"/>
      <c r="J393" s="29"/>
      <c r="N393" s="29"/>
    </row>
    <row r="394" spans="1:14" ht="13">
      <c r="A394" s="28"/>
      <c r="B394" s="28"/>
      <c r="C394" s="53"/>
      <c r="H394" s="29"/>
      <c r="I394" s="29"/>
      <c r="J394" s="29"/>
      <c r="N394" s="29"/>
    </row>
    <row r="395" spans="1:14" ht="13">
      <c r="A395" s="28"/>
      <c r="B395" s="28"/>
      <c r="C395" s="53"/>
      <c r="H395" s="29"/>
      <c r="I395" s="29"/>
      <c r="J395" s="29"/>
      <c r="N395" s="29"/>
    </row>
    <row r="396" spans="1:14" ht="13">
      <c r="A396" s="28"/>
      <c r="B396" s="28"/>
      <c r="C396" s="53"/>
      <c r="H396" s="29"/>
      <c r="I396" s="29"/>
      <c r="J396" s="29"/>
      <c r="N396" s="29"/>
    </row>
    <row r="397" spans="1:14" ht="13">
      <c r="A397" s="28"/>
      <c r="B397" s="28"/>
      <c r="C397" s="53"/>
      <c r="H397" s="29"/>
      <c r="I397" s="29"/>
      <c r="J397" s="29"/>
      <c r="N397" s="29"/>
    </row>
    <row r="398" spans="1:14" ht="13">
      <c r="A398" s="28"/>
      <c r="B398" s="28"/>
      <c r="C398" s="53"/>
      <c r="H398" s="29"/>
      <c r="I398" s="29"/>
      <c r="J398" s="29"/>
      <c r="N398" s="29"/>
    </row>
    <row r="399" spans="1:14" ht="13">
      <c r="A399" s="28"/>
      <c r="B399" s="28"/>
      <c r="C399" s="53"/>
      <c r="H399" s="29"/>
      <c r="I399" s="29"/>
      <c r="J399" s="29"/>
      <c r="N399" s="29"/>
    </row>
    <row r="400" spans="1:14" ht="13">
      <c r="A400" s="28"/>
      <c r="B400" s="28"/>
      <c r="C400" s="53"/>
      <c r="H400" s="29"/>
      <c r="I400" s="29"/>
      <c r="J400" s="29"/>
      <c r="N400" s="29"/>
    </row>
    <row r="401" spans="1:14" ht="13">
      <c r="A401" s="28"/>
      <c r="B401" s="28"/>
      <c r="C401" s="53"/>
      <c r="H401" s="29"/>
      <c r="I401" s="29"/>
      <c r="J401" s="29"/>
      <c r="N401" s="29"/>
    </row>
    <row r="402" spans="1:14" ht="13">
      <c r="A402" s="28"/>
      <c r="B402" s="28"/>
      <c r="C402" s="53"/>
      <c r="H402" s="29"/>
      <c r="I402" s="29"/>
      <c r="J402" s="29"/>
      <c r="N402" s="29"/>
    </row>
    <row r="403" spans="1:14" ht="13">
      <c r="A403" s="28"/>
      <c r="B403" s="28"/>
      <c r="C403" s="53"/>
      <c r="H403" s="29"/>
      <c r="I403" s="29"/>
      <c r="J403" s="29"/>
      <c r="N403" s="29"/>
    </row>
    <row r="404" spans="1:14" ht="13">
      <c r="A404" s="28"/>
      <c r="B404" s="28"/>
      <c r="C404" s="53"/>
      <c r="H404" s="29"/>
      <c r="I404" s="29"/>
      <c r="J404" s="29"/>
      <c r="N404" s="29"/>
    </row>
    <row r="405" spans="1:14" ht="13">
      <c r="A405" s="28"/>
      <c r="B405" s="28"/>
      <c r="C405" s="53"/>
      <c r="H405" s="29"/>
      <c r="I405" s="29"/>
      <c r="J405" s="29"/>
      <c r="N405" s="29"/>
    </row>
    <row r="406" spans="1:14" ht="13">
      <c r="A406" s="28"/>
      <c r="B406" s="28"/>
      <c r="C406" s="53"/>
      <c r="H406" s="29"/>
      <c r="I406" s="29"/>
      <c r="J406" s="29"/>
      <c r="N406" s="29"/>
    </row>
    <row r="407" spans="1:14" ht="13">
      <c r="A407" s="28"/>
      <c r="B407" s="28"/>
      <c r="C407" s="53"/>
      <c r="H407" s="29"/>
      <c r="I407" s="29"/>
      <c r="J407" s="29"/>
      <c r="N407" s="29"/>
    </row>
    <row r="408" spans="1:14" ht="13">
      <c r="A408" s="28"/>
      <c r="B408" s="28"/>
      <c r="C408" s="53"/>
      <c r="H408" s="29"/>
      <c r="I408" s="29"/>
      <c r="J408" s="29"/>
      <c r="N408" s="29"/>
    </row>
    <row r="409" spans="1:14" ht="13">
      <c r="A409" s="28"/>
      <c r="B409" s="28"/>
      <c r="C409" s="53"/>
      <c r="H409" s="29"/>
      <c r="I409" s="29"/>
      <c r="J409" s="29"/>
      <c r="N409" s="29"/>
    </row>
    <row r="410" spans="1:14" ht="13">
      <c r="A410" s="28"/>
      <c r="B410" s="28"/>
      <c r="C410" s="53"/>
      <c r="H410" s="29"/>
      <c r="I410" s="29"/>
      <c r="J410" s="29"/>
      <c r="N410" s="29"/>
    </row>
    <row r="411" spans="1:14" ht="13">
      <c r="A411" s="28"/>
      <c r="B411" s="28"/>
      <c r="C411" s="53"/>
      <c r="H411" s="29"/>
      <c r="I411" s="29"/>
      <c r="J411" s="29"/>
      <c r="N411" s="29"/>
    </row>
    <row r="412" spans="1:14" ht="13">
      <c r="A412" s="28"/>
      <c r="B412" s="28"/>
      <c r="C412" s="53"/>
      <c r="H412" s="29"/>
      <c r="I412" s="29"/>
      <c r="J412" s="29"/>
      <c r="N412" s="29"/>
    </row>
    <row r="413" spans="1:14" ht="13">
      <c r="A413" s="28"/>
      <c r="B413" s="28"/>
      <c r="C413" s="53"/>
      <c r="H413" s="29"/>
      <c r="I413" s="29"/>
      <c r="J413" s="29"/>
      <c r="N413" s="29"/>
    </row>
    <row r="414" spans="1:14" ht="13">
      <c r="A414" s="28"/>
      <c r="B414" s="28"/>
      <c r="C414" s="53"/>
      <c r="H414" s="29"/>
      <c r="I414" s="29"/>
      <c r="J414" s="29"/>
      <c r="N414" s="29"/>
    </row>
    <row r="415" spans="1:14" ht="13">
      <c r="A415" s="28"/>
      <c r="B415" s="28"/>
      <c r="C415" s="53"/>
      <c r="H415" s="29"/>
      <c r="I415" s="29"/>
      <c r="J415" s="29"/>
      <c r="N415" s="29"/>
    </row>
    <row r="416" spans="1:14" ht="13">
      <c r="A416" s="28"/>
      <c r="B416" s="28"/>
      <c r="C416" s="53"/>
      <c r="H416" s="29"/>
      <c r="I416" s="29"/>
      <c r="J416" s="29"/>
      <c r="N416" s="29"/>
    </row>
    <row r="417" spans="1:14" ht="13">
      <c r="A417" s="28"/>
      <c r="B417" s="28"/>
      <c r="C417" s="53"/>
      <c r="H417" s="29"/>
      <c r="I417" s="29"/>
      <c r="J417" s="29"/>
      <c r="N417" s="29"/>
    </row>
    <row r="418" spans="1:14" ht="13">
      <c r="A418" s="28"/>
      <c r="B418" s="28"/>
      <c r="C418" s="53"/>
      <c r="H418" s="29"/>
      <c r="I418" s="29"/>
      <c r="J418" s="29"/>
      <c r="N418" s="29"/>
    </row>
    <row r="419" spans="1:14" ht="13">
      <c r="A419" s="28"/>
      <c r="B419" s="28"/>
      <c r="C419" s="53"/>
      <c r="H419" s="29"/>
      <c r="I419" s="29"/>
      <c r="J419" s="29"/>
      <c r="N419" s="29"/>
    </row>
    <row r="420" spans="1:14" ht="13">
      <c r="A420" s="28"/>
      <c r="B420" s="28"/>
      <c r="C420" s="53"/>
      <c r="H420" s="29"/>
      <c r="I420" s="29"/>
      <c r="J420" s="29"/>
      <c r="N420" s="29"/>
    </row>
    <row r="421" spans="1:14" ht="13">
      <c r="A421" s="28"/>
      <c r="B421" s="28"/>
      <c r="C421" s="53"/>
      <c r="H421" s="29"/>
      <c r="I421" s="29"/>
      <c r="J421" s="29"/>
      <c r="N421" s="29"/>
    </row>
    <row r="422" spans="1:14" ht="13">
      <c r="A422" s="28"/>
      <c r="B422" s="28"/>
      <c r="C422" s="53"/>
      <c r="H422" s="29"/>
      <c r="I422" s="29"/>
      <c r="J422" s="29"/>
      <c r="N422" s="29"/>
    </row>
    <row r="423" spans="1:14" ht="13">
      <c r="A423" s="28"/>
      <c r="B423" s="28"/>
      <c r="C423" s="53"/>
      <c r="H423" s="29"/>
      <c r="I423" s="29"/>
      <c r="J423" s="29"/>
      <c r="N423" s="29"/>
    </row>
    <row r="424" spans="1:14" ht="13">
      <c r="A424" s="28"/>
      <c r="B424" s="28"/>
      <c r="C424" s="53"/>
      <c r="H424" s="29"/>
      <c r="I424" s="29"/>
      <c r="J424" s="29"/>
      <c r="N424" s="29"/>
    </row>
    <row r="425" spans="1:14" ht="13">
      <c r="A425" s="28"/>
      <c r="B425" s="28"/>
      <c r="C425" s="53"/>
      <c r="H425" s="29"/>
      <c r="I425" s="29"/>
      <c r="J425" s="29"/>
      <c r="N425" s="29"/>
    </row>
    <row r="426" spans="1:14" ht="13">
      <c r="A426" s="28"/>
      <c r="B426" s="28"/>
      <c r="C426" s="53"/>
      <c r="H426" s="29"/>
      <c r="I426" s="29"/>
      <c r="J426" s="29"/>
      <c r="N426" s="29"/>
    </row>
    <row r="427" spans="1:14" ht="13">
      <c r="A427" s="28"/>
      <c r="B427" s="28"/>
      <c r="C427" s="53"/>
      <c r="H427" s="29"/>
      <c r="I427" s="29"/>
      <c r="J427" s="29"/>
      <c r="N427" s="29"/>
    </row>
    <row r="428" spans="1:14" ht="13">
      <c r="A428" s="28"/>
      <c r="B428" s="28"/>
      <c r="C428" s="53"/>
      <c r="H428" s="29"/>
      <c r="I428" s="29"/>
      <c r="J428" s="29"/>
      <c r="N428" s="29"/>
    </row>
    <row r="429" spans="1:14" ht="13">
      <c r="A429" s="28"/>
      <c r="B429" s="28"/>
      <c r="C429" s="53"/>
      <c r="H429" s="29"/>
      <c r="I429" s="29"/>
      <c r="J429" s="29"/>
      <c r="N429" s="29"/>
    </row>
    <row r="430" spans="1:14" ht="13">
      <c r="A430" s="28"/>
      <c r="B430" s="28"/>
      <c r="C430" s="53"/>
      <c r="H430" s="29"/>
      <c r="I430" s="29"/>
      <c r="J430" s="29"/>
      <c r="N430" s="29"/>
    </row>
    <row r="431" spans="1:14" ht="13">
      <c r="A431" s="28"/>
      <c r="B431" s="28"/>
      <c r="C431" s="53"/>
      <c r="H431" s="29"/>
      <c r="I431" s="29"/>
      <c r="J431" s="29"/>
      <c r="N431" s="29"/>
    </row>
    <row r="432" spans="1:14" ht="13">
      <c r="A432" s="28"/>
      <c r="B432" s="28"/>
      <c r="C432" s="53"/>
      <c r="H432" s="29"/>
      <c r="I432" s="29"/>
      <c r="J432" s="29"/>
      <c r="N432" s="29"/>
    </row>
    <row r="433" spans="1:14" ht="13">
      <c r="A433" s="28"/>
      <c r="B433" s="28"/>
      <c r="C433" s="53"/>
      <c r="H433" s="29"/>
      <c r="I433" s="29"/>
      <c r="J433" s="29"/>
      <c r="N433" s="29"/>
    </row>
    <row r="434" spans="1:14" ht="13">
      <c r="A434" s="28"/>
      <c r="B434" s="28"/>
      <c r="C434" s="53"/>
      <c r="H434" s="29"/>
      <c r="I434" s="29"/>
      <c r="J434" s="29"/>
      <c r="N434" s="29"/>
    </row>
    <row r="435" spans="1:14" ht="13">
      <c r="A435" s="28"/>
      <c r="B435" s="28"/>
      <c r="C435" s="53"/>
      <c r="H435" s="29"/>
      <c r="I435" s="29"/>
      <c r="J435" s="29"/>
      <c r="N435" s="29"/>
    </row>
    <row r="436" spans="1:14" ht="13">
      <c r="A436" s="28"/>
      <c r="B436" s="28"/>
      <c r="C436" s="53"/>
      <c r="H436" s="29"/>
      <c r="I436" s="29"/>
      <c r="J436" s="29"/>
      <c r="N436" s="29"/>
    </row>
    <row r="437" spans="1:14" ht="13">
      <c r="A437" s="28"/>
      <c r="B437" s="28"/>
      <c r="C437" s="53"/>
      <c r="H437" s="29"/>
      <c r="I437" s="29"/>
      <c r="J437" s="29"/>
      <c r="N437" s="29"/>
    </row>
    <row r="438" spans="1:14" ht="13">
      <c r="A438" s="28"/>
      <c r="B438" s="28"/>
      <c r="C438" s="53"/>
      <c r="H438" s="29"/>
      <c r="I438" s="29"/>
      <c r="J438" s="29"/>
      <c r="N438" s="29"/>
    </row>
    <row r="439" spans="1:14" ht="13">
      <c r="A439" s="28"/>
      <c r="B439" s="28"/>
      <c r="C439" s="53"/>
      <c r="H439" s="29"/>
      <c r="I439" s="29"/>
      <c r="J439" s="29"/>
      <c r="N439" s="29"/>
    </row>
    <row r="440" spans="1:14" ht="13">
      <c r="A440" s="28"/>
      <c r="B440" s="28"/>
      <c r="C440" s="53"/>
      <c r="H440" s="29"/>
      <c r="I440" s="29"/>
      <c r="J440" s="29"/>
      <c r="N440" s="29"/>
    </row>
    <row r="441" spans="1:14" ht="13">
      <c r="A441" s="28"/>
      <c r="B441" s="28"/>
      <c r="C441" s="53"/>
      <c r="H441" s="29"/>
      <c r="I441" s="29"/>
      <c r="J441" s="29"/>
      <c r="N441" s="29"/>
    </row>
    <row r="442" spans="1:14" ht="13">
      <c r="A442" s="28"/>
      <c r="B442" s="28"/>
      <c r="C442" s="53"/>
      <c r="H442" s="29"/>
      <c r="I442" s="29"/>
      <c r="J442" s="29"/>
      <c r="N442" s="29"/>
    </row>
    <row r="443" spans="1:14" ht="13">
      <c r="A443" s="28"/>
      <c r="B443" s="28"/>
      <c r="C443" s="53"/>
      <c r="H443" s="29"/>
      <c r="I443" s="29"/>
      <c r="J443" s="29"/>
      <c r="N443" s="29"/>
    </row>
    <row r="444" spans="1:14" ht="13">
      <c r="A444" s="28"/>
      <c r="B444" s="28"/>
      <c r="C444" s="53"/>
      <c r="H444" s="29"/>
      <c r="I444" s="29"/>
      <c r="J444" s="29"/>
      <c r="N444" s="29"/>
    </row>
    <row r="445" spans="1:14" ht="13">
      <c r="A445" s="28"/>
      <c r="B445" s="28"/>
      <c r="C445" s="53"/>
      <c r="H445" s="29"/>
      <c r="I445" s="29"/>
      <c r="J445" s="29"/>
      <c r="N445" s="29"/>
    </row>
    <row r="446" spans="1:14" ht="13">
      <c r="A446" s="28"/>
      <c r="B446" s="28"/>
      <c r="C446" s="53"/>
      <c r="H446" s="29"/>
      <c r="I446" s="29"/>
      <c r="J446" s="29"/>
      <c r="N446" s="29"/>
    </row>
    <row r="447" spans="1:14" ht="13">
      <c r="A447" s="28"/>
      <c r="B447" s="28"/>
      <c r="C447" s="53"/>
      <c r="H447" s="29"/>
      <c r="I447" s="29"/>
      <c r="J447" s="29"/>
      <c r="N447" s="29"/>
    </row>
    <row r="448" spans="1:14" ht="13">
      <c r="A448" s="28"/>
      <c r="B448" s="28"/>
      <c r="C448" s="53"/>
      <c r="H448" s="29"/>
      <c r="I448" s="29"/>
      <c r="J448" s="29"/>
      <c r="N448" s="29"/>
    </row>
    <row r="449" spans="1:14" ht="13">
      <c r="A449" s="28"/>
      <c r="B449" s="28"/>
      <c r="C449" s="53"/>
      <c r="H449" s="29"/>
      <c r="I449" s="29"/>
      <c r="J449" s="29"/>
      <c r="N449" s="29"/>
    </row>
    <row r="450" spans="1:14" ht="13">
      <c r="A450" s="28"/>
      <c r="B450" s="28"/>
      <c r="C450" s="53"/>
      <c r="H450" s="29"/>
      <c r="I450" s="29"/>
      <c r="J450" s="29"/>
      <c r="N450" s="29"/>
    </row>
    <row r="451" spans="1:14" ht="13">
      <c r="A451" s="28"/>
      <c r="B451" s="28"/>
      <c r="C451" s="53"/>
      <c r="H451" s="29"/>
      <c r="I451" s="29"/>
      <c r="J451" s="29"/>
      <c r="N451" s="29"/>
    </row>
    <row r="452" spans="1:14" ht="13">
      <c r="A452" s="28"/>
      <c r="B452" s="28"/>
      <c r="C452" s="53"/>
      <c r="H452" s="29"/>
      <c r="I452" s="29"/>
      <c r="J452" s="29"/>
      <c r="N452" s="29"/>
    </row>
    <row r="453" spans="1:14" ht="13">
      <c r="A453" s="28"/>
      <c r="B453" s="28"/>
      <c r="C453" s="53"/>
      <c r="H453" s="29"/>
      <c r="I453" s="29"/>
      <c r="J453" s="29"/>
      <c r="N453" s="29"/>
    </row>
    <row r="454" spans="1:14" ht="13">
      <c r="A454" s="28"/>
      <c r="B454" s="28"/>
      <c r="C454" s="53"/>
      <c r="H454" s="29"/>
      <c r="I454" s="29"/>
      <c r="J454" s="29"/>
      <c r="N454" s="29"/>
    </row>
    <row r="455" spans="1:14" ht="13">
      <c r="A455" s="28"/>
      <c r="B455" s="28"/>
      <c r="C455" s="53"/>
      <c r="H455" s="29"/>
      <c r="I455" s="29"/>
      <c r="J455" s="29"/>
      <c r="N455" s="29"/>
    </row>
    <row r="456" spans="1:14" ht="13">
      <c r="A456" s="28"/>
      <c r="B456" s="28"/>
      <c r="C456" s="53"/>
      <c r="H456" s="29"/>
      <c r="I456" s="29"/>
      <c r="J456" s="29"/>
      <c r="N456" s="29"/>
    </row>
    <row r="457" spans="1:14" ht="13">
      <c r="A457" s="28"/>
      <c r="B457" s="28"/>
      <c r="C457" s="53"/>
      <c r="H457" s="29"/>
      <c r="I457" s="29"/>
      <c r="J457" s="29"/>
      <c r="N457" s="29"/>
    </row>
    <row r="458" spans="1:14" ht="13">
      <c r="A458" s="28"/>
      <c r="B458" s="28"/>
      <c r="C458" s="53"/>
      <c r="H458" s="29"/>
      <c r="I458" s="29"/>
      <c r="J458" s="29"/>
      <c r="N458" s="29"/>
    </row>
    <row r="459" spans="1:14" ht="13">
      <c r="A459" s="28"/>
      <c r="B459" s="28"/>
      <c r="C459" s="53"/>
      <c r="H459" s="29"/>
      <c r="I459" s="29"/>
      <c r="J459" s="29"/>
      <c r="N459" s="29"/>
    </row>
    <row r="460" spans="1:14" ht="13">
      <c r="A460" s="28"/>
      <c r="B460" s="28"/>
      <c r="C460" s="53"/>
      <c r="H460" s="29"/>
      <c r="I460" s="29"/>
      <c r="J460" s="29"/>
      <c r="N460" s="29"/>
    </row>
    <row r="461" spans="1:14" ht="13">
      <c r="A461" s="28"/>
      <c r="B461" s="28"/>
      <c r="C461" s="53"/>
      <c r="H461" s="29"/>
      <c r="I461" s="29"/>
      <c r="J461" s="29"/>
      <c r="N461" s="29"/>
    </row>
    <row r="462" spans="1:14" ht="13">
      <c r="A462" s="28"/>
      <c r="B462" s="28"/>
      <c r="C462" s="53"/>
      <c r="H462" s="29"/>
      <c r="I462" s="29"/>
      <c r="J462" s="29"/>
      <c r="N462" s="29"/>
    </row>
    <row r="463" spans="1:14" ht="13">
      <c r="A463" s="28"/>
      <c r="B463" s="28"/>
      <c r="C463" s="53"/>
      <c r="H463" s="29"/>
      <c r="I463" s="29"/>
      <c r="J463" s="29"/>
      <c r="N463" s="29"/>
    </row>
    <row r="464" spans="1:14" ht="13">
      <c r="A464" s="28"/>
      <c r="B464" s="28"/>
      <c r="C464" s="53"/>
      <c r="H464" s="29"/>
      <c r="I464" s="29"/>
      <c r="J464" s="29"/>
      <c r="N464" s="29"/>
    </row>
    <row r="465" spans="1:14" ht="13">
      <c r="A465" s="28"/>
      <c r="B465" s="28"/>
      <c r="C465" s="53"/>
      <c r="H465" s="29"/>
      <c r="I465" s="29"/>
      <c r="J465" s="29"/>
      <c r="N465" s="29"/>
    </row>
    <row r="466" spans="1:14" ht="13">
      <c r="A466" s="28"/>
      <c r="B466" s="28"/>
      <c r="C466" s="53"/>
      <c r="H466" s="29"/>
      <c r="I466" s="29"/>
      <c r="J466" s="29"/>
      <c r="N466" s="29"/>
    </row>
    <row r="467" spans="1:14" ht="13">
      <c r="A467" s="28"/>
      <c r="B467" s="28"/>
      <c r="C467" s="53"/>
      <c r="H467" s="29"/>
      <c r="I467" s="29"/>
      <c r="J467" s="29"/>
      <c r="N467" s="29"/>
    </row>
    <row r="468" spans="1:14" ht="13">
      <c r="A468" s="28"/>
      <c r="B468" s="28"/>
      <c r="C468" s="53"/>
      <c r="H468" s="29"/>
      <c r="I468" s="29"/>
      <c r="J468" s="29"/>
      <c r="N468" s="29"/>
    </row>
    <row r="469" spans="1:14" ht="13">
      <c r="A469" s="28"/>
      <c r="B469" s="28"/>
      <c r="C469" s="53"/>
      <c r="H469" s="29"/>
      <c r="I469" s="29"/>
      <c r="J469" s="29"/>
      <c r="N469" s="29"/>
    </row>
    <row r="470" spans="1:14" ht="13">
      <c r="A470" s="28"/>
      <c r="B470" s="28"/>
      <c r="C470" s="53"/>
      <c r="H470" s="29"/>
      <c r="I470" s="29"/>
      <c r="J470" s="29"/>
      <c r="N470" s="29"/>
    </row>
    <row r="471" spans="1:14" ht="13">
      <c r="A471" s="28"/>
      <c r="B471" s="28"/>
      <c r="C471" s="53"/>
      <c r="H471" s="29"/>
      <c r="I471" s="29"/>
      <c r="J471" s="29"/>
      <c r="N471" s="29"/>
    </row>
    <row r="472" spans="1:14" ht="13">
      <c r="A472" s="28"/>
      <c r="B472" s="28"/>
      <c r="C472" s="53"/>
      <c r="H472" s="29"/>
      <c r="I472" s="29"/>
      <c r="J472" s="29"/>
      <c r="N472" s="29"/>
    </row>
    <row r="473" spans="1:14" ht="13">
      <c r="A473" s="28"/>
      <c r="B473" s="28"/>
      <c r="C473" s="53"/>
      <c r="H473" s="29"/>
      <c r="I473" s="29"/>
      <c r="J473" s="29"/>
      <c r="N473" s="29"/>
    </row>
    <row r="474" spans="1:14" ht="13">
      <c r="A474" s="28"/>
      <c r="B474" s="28"/>
      <c r="C474" s="53"/>
      <c r="H474" s="29"/>
      <c r="I474" s="29"/>
      <c r="J474" s="29"/>
      <c r="N474" s="29"/>
    </row>
    <row r="475" spans="1:14" ht="13">
      <c r="A475" s="28"/>
      <c r="B475" s="28"/>
      <c r="C475" s="53"/>
      <c r="H475" s="29"/>
      <c r="I475" s="29"/>
      <c r="J475" s="29"/>
      <c r="N475" s="29"/>
    </row>
    <row r="476" spans="1:14" ht="13">
      <c r="A476" s="28"/>
      <c r="B476" s="28"/>
      <c r="C476" s="53"/>
      <c r="H476" s="29"/>
      <c r="I476" s="29"/>
      <c r="J476" s="29"/>
      <c r="N476" s="29"/>
    </row>
    <row r="477" spans="1:14" ht="13">
      <c r="A477" s="28"/>
      <c r="B477" s="28"/>
      <c r="C477" s="53"/>
      <c r="H477" s="29"/>
      <c r="I477" s="29"/>
      <c r="J477" s="29"/>
      <c r="N477" s="29"/>
    </row>
    <row r="478" spans="1:14" ht="13">
      <c r="A478" s="28"/>
      <c r="B478" s="28"/>
      <c r="C478" s="53"/>
      <c r="H478" s="29"/>
      <c r="I478" s="29"/>
      <c r="J478" s="29"/>
      <c r="N478" s="29"/>
    </row>
    <row r="479" spans="1:14" ht="13">
      <c r="A479" s="28"/>
      <c r="B479" s="28"/>
      <c r="C479" s="53"/>
      <c r="H479" s="29"/>
      <c r="I479" s="29"/>
      <c r="J479" s="29"/>
      <c r="N479" s="29"/>
    </row>
    <row r="480" spans="1:14" ht="13">
      <c r="A480" s="28"/>
      <c r="B480" s="28"/>
      <c r="C480" s="53"/>
      <c r="H480" s="29"/>
      <c r="I480" s="29"/>
      <c r="J480" s="29"/>
      <c r="N480" s="29"/>
    </row>
    <row r="481" spans="1:14" ht="13">
      <c r="A481" s="28"/>
      <c r="B481" s="28"/>
      <c r="C481" s="53"/>
      <c r="H481" s="29"/>
      <c r="I481" s="29"/>
      <c r="J481" s="29"/>
      <c r="N481" s="29"/>
    </row>
    <row r="482" spans="1:14" ht="13">
      <c r="A482" s="28"/>
      <c r="B482" s="28"/>
      <c r="C482" s="53"/>
      <c r="H482" s="29"/>
      <c r="I482" s="29"/>
      <c r="J482" s="29"/>
      <c r="N482" s="29"/>
    </row>
    <row r="483" spans="1:14" ht="13">
      <c r="A483" s="28"/>
      <c r="B483" s="28"/>
      <c r="C483" s="53"/>
      <c r="H483" s="29"/>
      <c r="I483" s="29"/>
      <c r="J483" s="29"/>
      <c r="N483" s="29"/>
    </row>
    <row r="484" spans="1:14" ht="13">
      <c r="A484" s="28"/>
      <c r="B484" s="28"/>
      <c r="C484" s="53"/>
      <c r="H484" s="29"/>
      <c r="I484" s="29"/>
      <c r="J484" s="29"/>
      <c r="N484" s="29"/>
    </row>
    <row r="485" spans="1:14" ht="13">
      <c r="A485" s="28"/>
      <c r="B485" s="28"/>
      <c r="C485" s="53"/>
      <c r="H485" s="29"/>
      <c r="I485" s="29"/>
      <c r="J485" s="29"/>
      <c r="N485" s="29"/>
    </row>
    <row r="486" spans="1:14" ht="13">
      <c r="A486" s="28"/>
      <c r="B486" s="28"/>
      <c r="C486" s="53"/>
      <c r="H486" s="29"/>
      <c r="I486" s="29"/>
      <c r="J486" s="29"/>
      <c r="N486" s="29"/>
    </row>
    <row r="487" spans="1:14" ht="13">
      <c r="A487" s="28"/>
      <c r="B487" s="28"/>
      <c r="C487" s="53"/>
      <c r="H487" s="29"/>
      <c r="I487" s="29"/>
      <c r="J487" s="29"/>
      <c r="N487" s="29"/>
    </row>
    <row r="488" spans="1:14" ht="13">
      <c r="A488" s="28"/>
      <c r="B488" s="28"/>
      <c r="C488" s="53"/>
      <c r="H488" s="29"/>
      <c r="I488" s="29"/>
      <c r="J488" s="29"/>
      <c r="N488" s="29"/>
    </row>
    <row r="489" spans="1:14" ht="13">
      <c r="A489" s="28"/>
      <c r="B489" s="28"/>
      <c r="C489" s="53"/>
      <c r="H489" s="29"/>
      <c r="I489" s="29"/>
      <c r="J489" s="29"/>
      <c r="N489" s="29"/>
    </row>
    <row r="490" spans="1:14" ht="13">
      <c r="A490" s="28"/>
      <c r="B490" s="28"/>
      <c r="C490" s="53"/>
      <c r="H490" s="29"/>
      <c r="I490" s="29"/>
      <c r="J490" s="29"/>
      <c r="N490" s="29"/>
    </row>
    <row r="491" spans="1:14" ht="13">
      <c r="A491" s="28"/>
      <c r="B491" s="28"/>
      <c r="C491" s="53"/>
      <c r="H491" s="29"/>
      <c r="I491" s="29"/>
      <c r="J491" s="29"/>
      <c r="N491" s="29"/>
    </row>
    <row r="492" spans="1:14" ht="13">
      <c r="A492" s="28"/>
      <c r="B492" s="28"/>
      <c r="C492" s="53"/>
      <c r="H492" s="29"/>
      <c r="I492" s="29"/>
      <c r="J492" s="29"/>
      <c r="N492" s="29"/>
    </row>
    <row r="493" spans="1:14" ht="13">
      <c r="A493" s="28"/>
      <c r="B493" s="28"/>
      <c r="C493" s="53"/>
      <c r="H493" s="29"/>
      <c r="I493" s="29"/>
      <c r="J493" s="29"/>
      <c r="N493" s="29"/>
    </row>
    <row r="494" spans="1:14" ht="13">
      <c r="A494" s="28"/>
      <c r="B494" s="28"/>
      <c r="C494" s="53"/>
      <c r="H494" s="29"/>
      <c r="I494" s="29"/>
      <c r="J494" s="29"/>
      <c r="N494" s="29"/>
    </row>
    <row r="495" spans="1:14" ht="13">
      <c r="A495" s="28"/>
      <c r="B495" s="28"/>
      <c r="C495" s="53"/>
      <c r="H495" s="29"/>
      <c r="I495" s="29"/>
      <c r="J495" s="29"/>
      <c r="N495" s="29"/>
    </row>
    <row r="496" spans="1:14" ht="13">
      <c r="A496" s="28"/>
      <c r="B496" s="28"/>
      <c r="C496" s="53"/>
      <c r="H496" s="29"/>
      <c r="I496" s="29"/>
      <c r="J496" s="29"/>
      <c r="N496" s="29"/>
    </row>
    <row r="497" spans="1:14" ht="13">
      <c r="A497" s="28"/>
      <c r="B497" s="28"/>
      <c r="C497" s="53"/>
      <c r="H497" s="29"/>
      <c r="I497" s="29"/>
      <c r="J497" s="29"/>
      <c r="N497" s="29"/>
    </row>
    <row r="498" spans="1:14" ht="13">
      <c r="A498" s="28"/>
      <c r="B498" s="28"/>
      <c r="C498" s="53"/>
      <c r="H498" s="29"/>
      <c r="I498" s="29"/>
      <c r="J498" s="29"/>
      <c r="N498" s="29"/>
    </row>
    <row r="499" spans="1:14" ht="13">
      <c r="A499" s="28"/>
      <c r="B499" s="28"/>
      <c r="C499" s="53"/>
      <c r="H499" s="29"/>
      <c r="I499" s="29"/>
      <c r="J499" s="29"/>
      <c r="N499" s="29"/>
    </row>
    <row r="500" spans="1:14" ht="13">
      <c r="A500" s="28"/>
      <c r="B500" s="28"/>
      <c r="C500" s="53"/>
      <c r="H500" s="29"/>
      <c r="I500" s="29"/>
      <c r="J500" s="29"/>
      <c r="N500" s="29"/>
    </row>
    <row r="501" spans="1:14" ht="13">
      <c r="A501" s="28"/>
      <c r="B501" s="28"/>
      <c r="C501" s="53"/>
      <c r="H501" s="29"/>
      <c r="I501" s="29"/>
      <c r="J501" s="29"/>
      <c r="N501" s="29"/>
    </row>
    <row r="502" spans="1:14" ht="13">
      <c r="A502" s="28"/>
      <c r="B502" s="28"/>
      <c r="C502" s="53"/>
      <c r="H502" s="29"/>
      <c r="I502" s="29"/>
      <c r="J502" s="29"/>
      <c r="N502" s="29"/>
    </row>
    <row r="503" spans="1:14" ht="13">
      <c r="A503" s="28"/>
      <c r="B503" s="28"/>
      <c r="C503" s="53"/>
      <c r="H503" s="29"/>
      <c r="I503" s="29"/>
      <c r="J503" s="29"/>
      <c r="N503" s="29"/>
    </row>
    <row r="504" spans="1:14" ht="13">
      <c r="A504" s="28"/>
      <c r="B504" s="28"/>
      <c r="C504" s="53"/>
      <c r="H504" s="29"/>
      <c r="I504" s="29"/>
      <c r="J504" s="29"/>
      <c r="N504" s="29"/>
    </row>
    <row r="505" spans="1:14" ht="13">
      <c r="A505" s="28"/>
      <c r="B505" s="28"/>
      <c r="C505" s="53"/>
      <c r="H505" s="29"/>
      <c r="I505" s="29"/>
      <c r="J505" s="29"/>
      <c r="N505" s="29"/>
    </row>
    <row r="506" spans="1:14" ht="13">
      <c r="A506" s="28"/>
      <c r="B506" s="28"/>
      <c r="C506" s="53"/>
      <c r="H506" s="29"/>
      <c r="I506" s="29"/>
      <c r="J506" s="29"/>
      <c r="N506" s="29"/>
    </row>
    <row r="507" spans="1:14" ht="13">
      <c r="A507" s="28"/>
      <c r="B507" s="28"/>
      <c r="C507" s="53"/>
      <c r="H507" s="29"/>
      <c r="I507" s="29"/>
      <c r="J507" s="29"/>
      <c r="N507" s="29"/>
    </row>
    <row r="508" spans="1:14" ht="13">
      <c r="A508" s="28"/>
      <c r="B508" s="28"/>
      <c r="C508" s="53"/>
      <c r="H508" s="29"/>
      <c r="I508" s="29"/>
      <c r="J508" s="29"/>
      <c r="N508" s="29"/>
    </row>
    <row r="509" spans="1:14" ht="13">
      <c r="A509" s="28"/>
      <c r="B509" s="28"/>
      <c r="C509" s="53"/>
      <c r="H509" s="29"/>
      <c r="I509" s="29"/>
      <c r="J509" s="29"/>
      <c r="N509" s="29"/>
    </row>
    <row r="510" spans="1:14" ht="13">
      <c r="A510" s="28"/>
      <c r="B510" s="28"/>
      <c r="C510" s="53"/>
      <c r="H510" s="29"/>
      <c r="I510" s="29"/>
      <c r="J510" s="29"/>
      <c r="N510" s="29"/>
    </row>
    <row r="511" spans="1:14" ht="13">
      <c r="A511" s="28"/>
      <c r="B511" s="28"/>
      <c r="C511" s="53"/>
      <c r="H511" s="29"/>
      <c r="I511" s="29"/>
      <c r="J511" s="29"/>
      <c r="N511" s="29"/>
    </row>
    <row r="512" spans="1:14" ht="13">
      <c r="A512" s="28"/>
      <c r="B512" s="28"/>
      <c r="C512" s="53"/>
      <c r="H512" s="29"/>
      <c r="I512" s="29"/>
      <c r="J512" s="29"/>
      <c r="N512" s="29"/>
    </row>
    <row r="513" spans="1:14" ht="13">
      <c r="A513" s="28"/>
      <c r="B513" s="28"/>
      <c r="C513" s="53"/>
      <c r="H513" s="29"/>
      <c r="I513" s="29"/>
      <c r="J513" s="29"/>
      <c r="N513" s="29"/>
    </row>
    <row r="514" spans="1:14" ht="13">
      <c r="A514" s="28"/>
      <c r="B514" s="28"/>
      <c r="C514" s="53"/>
      <c r="H514" s="29"/>
      <c r="I514" s="29"/>
      <c r="J514" s="29"/>
      <c r="N514" s="29"/>
    </row>
    <row r="515" spans="1:14" ht="13">
      <c r="A515" s="28"/>
      <c r="B515" s="28"/>
      <c r="C515" s="53"/>
      <c r="H515" s="29"/>
      <c r="I515" s="29"/>
      <c r="J515" s="29"/>
      <c r="N515" s="29"/>
    </row>
    <row r="516" spans="1:14" ht="13">
      <c r="A516" s="28"/>
      <c r="B516" s="28"/>
      <c r="C516" s="53"/>
      <c r="H516" s="29"/>
      <c r="I516" s="29"/>
      <c r="J516" s="29"/>
      <c r="N516" s="29"/>
    </row>
    <row r="517" spans="1:14" ht="13">
      <c r="A517" s="28"/>
      <c r="B517" s="28"/>
      <c r="C517" s="53"/>
      <c r="H517" s="29"/>
      <c r="I517" s="29"/>
      <c r="J517" s="29"/>
      <c r="N517" s="29"/>
    </row>
    <row r="518" spans="1:14" ht="13">
      <c r="A518" s="28"/>
      <c r="B518" s="28"/>
      <c r="C518" s="53"/>
      <c r="H518" s="29"/>
      <c r="I518" s="29"/>
      <c r="J518" s="29"/>
      <c r="N518" s="29"/>
    </row>
    <row r="519" spans="1:14" ht="13">
      <c r="A519" s="28"/>
      <c r="B519" s="28"/>
      <c r="C519" s="53"/>
      <c r="H519" s="29"/>
      <c r="I519" s="29"/>
      <c r="J519" s="29"/>
      <c r="N519" s="29"/>
    </row>
    <row r="520" spans="1:14" ht="13">
      <c r="A520" s="28"/>
      <c r="B520" s="28"/>
      <c r="C520" s="53"/>
      <c r="H520" s="29"/>
      <c r="I520" s="29"/>
      <c r="J520" s="29"/>
      <c r="N520" s="29"/>
    </row>
    <row r="521" spans="1:14" ht="13">
      <c r="A521" s="28"/>
      <c r="B521" s="28"/>
      <c r="C521" s="53"/>
      <c r="H521" s="29"/>
      <c r="I521" s="29"/>
      <c r="J521" s="29"/>
      <c r="N521" s="29"/>
    </row>
    <row r="522" spans="1:14" ht="13">
      <c r="A522" s="28"/>
      <c r="B522" s="28"/>
      <c r="C522" s="53"/>
      <c r="H522" s="29"/>
      <c r="I522" s="29"/>
      <c r="J522" s="29"/>
      <c r="N522" s="29"/>
    </row>
    <row r="523" spans="1:14" ht="13">
      <c r="A523" s="28"/>
      <c r="B523" s="28"/>
      <c r="C523" s="53"/>
      <c r="H523" s="29"/>
      <c r="I523" s="29"/>
      <c r="J523" s="29"/>
      <c r="N523" s="29"/>
    </row>
    <row r="524" spans="1:14" ht="13">
      <c r="A524" s="28"/>
      <c r="B524" s="28"/>
      <c r="C524" s="53"/>
      <c r="H524" s="29"/>
      <c r="I524" s="29"/>
      <c r="J524" s="29"/>
      <c r="N524" s="29"/>
    </row>
    <row r="525" spans="1:14" ht="13">
      <c r="A525" s="28"/>
      <c r="B525" s="28"/>
      <c r="C525" s="53"/>
      <c r="H525" s="29"/>
      <c r="I525" s="29"/>
      <c r="J525" s="29"/>
      <c r="N525" s="29"/>
    </row>
    <row r="526" spans="1:14" ht="13">
      <c r="A526" s="28"/>
      <c r="B526" s="28"/>
      <c r="C526" s="53"/>
      <c r="H526" s="29"/>
      <c r="I526" s="29"/>
      <c r="J526" s="29"/>
      <c r="N526" s="29"/>
    </row>
    <row r="527" spans="1:14" ht="13">
      <c r="A527" s="28"/>
      <c r="B527" s="28"/>
      <c r="C527" s="53"/>
      <c r="H527" s="29"/>
      <c r="I527" s="29"/>
      <c r="J527" s="29"/>
      <c r="N527" s="29"/>
    </row>
    <row r="528" spans="1:14" ht="13">
      <c r="A528" s="28"/>
      <c r="B528" s="28"/>
      <c r="C528" s="53"/>
      <c r="H528" s="29"/>
      <c r="I528" s="29"/>
      <c r="J528" s="29"/>
      <c r="N528" s="29"/>
    </row>
    <row r="529" spans="1:14" ht="13">
      <c r="A529" s="28"/>
      <c r="B529" s="28"/>
      <c r="C529" s="53"/>
      <c r="H529" s="29"/>
      <c r="I529" s="29"/>
      <c r="J529" s="29"/>
      <c r="N529" s="29"/>
    </row>
    <row r="530" spans="1:14" ht="13">
      <c r="A530" s="28"/>
      <c r="B530" s="28"/>
      <c r="C530" s="53"/>
      <c r="H530" s="29"/>
      <c r="I530" s="29"/>
      <c r="J530" s="29"/>
      <c r="N530" s="29"/>
    </row>
    <row r="531" spans="1:14" ht="13">
      <c r="A531" s="28"/>
      <c r="B531" s="28"/>
      <c r="C531" s="53"/>
      <c r="H531" s="29"/>
      <c r="I531" s="29"/>
      <c r="J531" s="29"/>
      <c r="N531" s="29"/>
    </row>
    <row r="532" spans="1:14" ht="13">
      <c r="A532" s="28"/>
      <c r="B532" s="28"/>
      <c r="C532" s="53"/>
      <c r="H532" s="29"/>
      <c r="I532" s="29"/>
      <c r="J532" s="29"/>
      <c r="N532" s="29"/>
    </row>
    <row r="533" spans="1:14" ht="13">
      <c r="A533" s="28"/>
      <c r="B533" s="28"/>
      <c r="C533" s="53"/>
      <c r="H533" s="29"/>
      <c r="I533" s="29"/>
      <c r="J533" s="29"/>
      <c r="N533" s="29"/>
    </row>
    <row r="534" spans="1:14" ht="13">
      <c r="A534" s="28"/>
      <c r="B534" s="28"/>
      <c r="C534" s="53"/>
      <c r="H534" s="29"/>
      <c r="I534" s="29"/>
      <c r="J534" s="29"/>
      <c r="N534" s="29"/>
    </row>
    <row r="535" spans="1:14" ht="13">
      <c r="A535" s="28"/>
      <c r="B535" s="28"/>
      <c r="C535" s="53"/>
      <c r="H535" s="29"/>
      <c r="I535" s="29"/>
      <c r="J535" s="29"/>
      <c r="N535" s="29"/>
    </row>
    <row r="536" spans="1:14" ht="13">
      <c r="A536" s="28"/>
      <c r="B536" s="28"/>
      <c r="C536" s="53"/>
      <c r="H536" s="29"/>
      <c r="I536" s="29"/>
      <c r="J536" s="29"/>
      <c r="N536" s="29"/>
    </row>
    <row r="537" spans="1:14" ht="13">
      <c r="A537" s="28"/>
      <c r="B537" s="28"/>
      <c r="C537" s="53"/>
      <c r="H537" s="29"/>
      <c r="I537" s="29"/>
      <c r="J537" s="29"/>
      <c r="N537" s="29"/>
    </row>
    <row r="538" spans="1:14" ht="13">
      <c r="A538" s="28"/>
      <c r="B538" s="28"/>
      <c r="C538" s="53"/>
      <c r="H538" s="29"/>
      <c r="I538" s="29"/>
      <c r="J538" s="29"/>
      <c r="N538" s="29"/>
    </row>
    <row r="539" spans="1:14" ht="13">
      <c r="A539" s="28"/>
      <c r="B539" s="28"/>
      <c r="C539" s="53"/>
      <c r="H539" s="29"/>
      <c r="I539" s="29"/>
      <c r="J539" s="29"/>
      <c r="N539" s="29"/>
    </row>
    <row r="540" spans="1:14" ht="13">
      <c r="A540" s="28"/>
      <c r="B540" s="28"/>
      <c r="C540" s="53"/>
      <c r="H540" s="29"/>
      <c r="I540" s="29"/>
      <c r="J540" s="29"/>
      <c r="N540" s="29"/>
    </row>
    <row r="541" spans="1:14" ht="13">
      <c r="A541" s="28"/>
      <c r="B541" s="28"/>
      <c r="C541" s="53"/>
      <c r="H541" s="29"/>
      <c r="I541" s="29"/>
      <c r="J541" s="29"/>
      <c r="N541" s="29"/>
    </row>
    <row r="542" spans="1:14" ht="13">
      <c r="A542" s="28"/>
      <c r="B542" s="28"/>
      <c r="C542" s="53"/>
      <c r="H542" s="29"/>
      <c r="I542" s="29"/>
      <c r="J542" s="29"/>
      <c r="N542" s="29"/>
    </row>
    <row r="543" spans="1:14" ht="13">
      <c r="A543" s="28"/>
      <c r="B543" s="28"/>
      <c r="C543" s="53"/>
      <c r="H543" s="29"/>
      <c r="I543" s="29"/>
      <c r="J543" s="29"/>
      <c r="N543" s="29"/>
    </row>
    <row r="544" spans="1:14" ht="13">
      <c r="A544" s="28"/>
      <c r="B544" s="28"/>
      <c r="C544" s="53"/>
      <c r="H544" s="29"/>
      <c r="I544" s="29"/>
      <c r="J544" s="29"/>
      <c r="N544" s="29"/>
    </row>
    <row r="545" spans="1:14" ht="13">
      <c r="A545" s="28"/>
      <c r="B545" s="28"/>
      <c r="C545" s="53"/>
      <c r="H545" s="29"/>
      <c r="I545" s="29"/>
      <c r="J545" s="29"/>
      <c r="N545" s="29"/>
    </row>
    <row r="546" spans="1:14" ht="13">
      <c r="A546" s="28"/>
      <c r="B546" s="28"/>
      <c r="C546" s="53"/>
      <c r="H546" s="29"/>
      <c r="I546" s="29"/>
      <c r="J546" s="29"/>
      <c r="N546" s="29"/>
    </row>
    <row r="547" spans="1:14" ht="13">
      <c r="A547" s="28"/>
      <c r="B547" s="28"/>
      <c r="C547" s="53"/>
      <c r="H547" s="29"/>
      <c r="I547" s="29"/>
      <c r="J547" s="29"/>
      <c r="N547" s="29"/>
    </row>
    <row r="548" spans="1:14" ht="13">
      <c r="A548" s="28"/>
      <c r="B548" s="28"/>
      <c r="C548" s="53"/>
      <c r="H548" s="29"/>
      <c r="I548" s="29"/>
      <c r="J548" s="29"/>
      <c r="N548" s="29"/>
    </row>
    <row r="549" spans="1:14" ht="13">
      <c r="A549" s="28"/>
      <c r="B549" s="28"/>
      <c r="C549" s="53"/>
      <c r="H549" s="29"/>
      <c r="I549" s="29"/>
      <c r="J549" s="29"/>
      <c r="N549" s="29"/>
    </row>
    <row r="550" spans="1:14" ht="13">
      <c r="A550" s="28"/>
      <c r="B550" s="28"/>
      <c r="C550" s="53"/>
      <c r="H550" s="29"/>
      <c r="I550" s="29"/>
      <c r="J550" s="29"/>
      <c r="N550" s="29"/>
    </row>
    <row r="551" spans="1:14" ht="13">
      <c r="A551" s="28"/>
      <c r="B551" s="28"/>
      <c r="C551" s="53"/>
      <c r="H551" s="29"/>
      <c r="I551" s="29"/>
      <c r="J551" s="29"/>
      <c r="N551" s="29"/>
    </row>
    <row r="552" spans="1:14" ht="13">
      <c r="A552" s="28"/>
      <c r="B552" s="28"/>
      <c r="C552" s="53"/>
      <c r="H552" s="29"/>
      <c r="I552" s="29"/>
      <c r="J552" s="29"/>
      <c r="N552" s="29"/>
    </row>
    <row r="553" spans="1:14" ht="13">
      <c r="A553" s="28"/>
      <c r="B553" s="28"/>
      <c r="C553" s="53"/>
      <c r="H553" s="29"/>
      <c r="I553" s="29"/>
      <c r="J553" s="29"/>
      <c r="N553" s="29"/>
    </row>
    <row r="554" spans="1:14" ht="13">
      <c r="A554" s="28"/>
      <c r="B554" s="28"/>
      <c r="C554" s="53"/>
      <c r="H554" s="29"/>
      <c r="I554" s="29"/>
      <c r="J554" s="29"/>
      <c r="N554" s="29"/>
    </row>
    <row r="555" spans="1:14" ht="13">
      <c r="A555" s="28"/>
      <c r="B555" s="28"/>
      <c r="C555" s="53"/>
      <c r="H555" s="29"/>
      <c r="I555" s="29"/>
      <c r="J555" s="29"/>
      <c r="N555" s="29"/>
    </row>
    <row r="556" spans="1:14" ht="13">
      <c r="A556" s="28"/>
      <c r="B556" s="28"/>
      <c r="C556" s="53"/>
      <c r="H556" s="29"/>
      <c r="I556" s="29"/>
      <c r="J556" s="29"/>
      <c r="N556" s="29"/>
    </row>
    <row r="557" spans="1:14" ht="13">
      <c r="A557" s="28"/>
      <c r="B557" s="28"/>
      <c r="C557" s="53"/>
      <c r="H557" s="29"/>
      <c r="I557" s="29"/>
      <c r="J557" s="29"/>
      <c r="N557" s="29"/>
    </row>
    <row r="558" spans="1:14" ht="13">
      <c r="A558" s="28"/>
      <c r="B558" s="28"/>
      <c r="C558" s="53"/>
      <c r="H558" s="29"/>
      <c r="I558" s="29"/>
      <c r="J558" s="29"/>
      <c r="N558" s="29"/>
    </row>
    <row r="559" spans="1:14" ht="13">
      <c r="A559" s="28"/>
      <c r="B559" s="28"/>
      <c r="C559" s="53"/>
      <c r="H559" s="29"/>
      <c r="I559" s="29"/>
      <c r="J559" s="29"/>
      <c r="N559" s="29"/>
    </row>
    <row r="560" spans="1:14" ht="13">
      <c r="A560" s="28"/>
      <c r="B560" s="28"/>
      <c r="C560" s="53"/>
      <c r="H560" s="29"/>
      <c r="I560" s="29"/>
      <c r="J560" s="29"/>
      <c r="N560" s="29"/>
    </row>
    <row r="561" spans="1:14" ht="13">
      <c r="A561" s="28"/>
      <c r="B561" s="28"/>
      <c r="C561" s="53"/>
      <c r="H561" s="29"/>
      <c r="I561" s="29"/>
      <c r="J561" s="29"/>
      <c r="N561" s="29"/>
    </row>
    <row r="562" spans="1:14" ht="13">
      <c r="A562" s="28"/>
      <c r="B562" s="28"/>
      <c r="C562" s="53"/>
      <c r="H562" s="29"/>
      <c r="I562" s="29"/>
      <c r="J562" s="29"/>
      <c r="N562" s="29"/>
    </row>
    <row r="563" spans="1:14" ht="13">
      <c r="A563" s="28"/>
      <c r="B563" s="28"/>
      <c r="C563" s="53"/>
      <c r="H563" s="29"/>
      <c r="I563" s="29"/>
      <c r="J563" s="29"/>
      <c r="N563" s="29"/>
    </row>
    <row r="564" spans="1:14" ht="13">
      <c r="A564" s="28"/>
      <c r="B564" s="28"/>
      <c r="C564" s="53"/>
      <c r="H564" s="29"/>
      <c r="I564" s="29"/>
      <c r="J564" s="29"/>
      <c r="N564" s="29"/>
    </row>
    <row r="565" spans="1:14" ht="13">
      <c r="A565" s="28"/>
      <c r="B565" s="28"/>
      <c r="C565" s="53"/>
      <c r="H565" s="29"/>
      <c r="I565" s="29"/>
      <c r="J565" s="29"/>
      <c r="N565" s="29"/>
    </row>
    <row r="566" spans="1:14" ht="13">
      <c r="A566" s="28"/>
      <c r="B566" s="28"/>
      <c r="C566" s="53"/>
      <c r="H566" s="29"/>
      <c r="I566" s="29"/>
      <c r="J566" s="29"/>
      <c r="N566" s="29"/>
    </row>
    <row r="567" spans="1:14" ht="13">
      <c r="A567" s="28"/>
      <c r="B567" s="28"/>
      <c r="C567" s="53"/>
      <c r="H567" s="29"/>
      <c r="I567" s="29"/>
      <c r="J567" s="29"/>
      <c r="N567" s="29"/>
    </row>
    <row r="568" spans="1:14" ht="13">
      <c r="A568" s="28"/>
      <c r="B568" s="28"/>
      <c r="C568" s="53"/>
      <c r="H568" s="29"/>
      <c r="I568" s="29"/>
      <c r="J568" s="29"/>
      <c r="N568" s="29"/>
    </row>
    <row r="569" spans="1:14" ht="13">
      <c r="A569" s="28"/>
      <c r="B569" s="28"/>
      <c r="C569" s="53"/>
      <c r="H569" s="29"/>
      <c r="I569" s="29"/>
      <c r="J569" s="29"/>
      <c r="N569" s="29"/>
    </row>
    <row r="570" spans="1:14" ht="13">
      <c r="A570" s="28"/>
      <c r="B570" s="28"/>
      <c r="C570" s="53"/>
      <c r="H570" s="29"/>
      <c r="I570" s="29"/>
      <c r="J570" s="29"/>
      <c r="N570" s="29"/>
    </row>
    <row r="571" spans="1:14" ht="13">
      <c r="A571" s="28"/>
      <c r="B571" s="28"/>
      <c r="C571" s="53"/>
      <c r="H571" s="29"/>
      <c r="I571" s="29"/>
      <c r="J571" s="29"/>
      <c r="N571" s="29"/>
    </row>
    <row r="572" spans="1:14" ht="13">
      <c r="A572" s="28"/>
      <c r="B572" s="28"/>
      <c r="C572" s="53"/>
      <c r="H572" s="29"/>
      <c r="I572" s="29"/>
      <c r="J572" s="29"/>
      <c r="N572" s="29"/>
    </row>
    <row r="573" spans="1:14" ht="13">
      <c r="A573" s="28"/>
      <c r="B573" s="28"/>
      <c r="C573" s="53"/>
      <c r="H573" s="29"/>
      <c r="I573" s="29"/>
      <c r="J573" s="29"/>
      <c r="N573" s="29"/>
    </row>
    <row r="574" spans="1:14" ht="13">
      <c r="A574" s="28"/>
      <c r="B574" s="28"/>
      <c r="C574" s="53"/>
      <c r="H574" s="29"/>
      <c r="I574" s="29"/>
      <c r="J574" s="29"/>
      <c r="N574" s="29"/>
    </row>
    <row r="575" spans="1:14" ht="13">
      <c r="A575" s="28"/>
      <c r="B575" s="28"/>
      <c r="C575" s="53"/>
      <c r="H575" s="29"/>
      <c r="I575" s="29"/>
      <c r="J575" s="29"/>
      <c r="N575" s="29"/>
    </row>
    <row r="576" spans="1:14" ht="13">
      <c r="A576" s="28"/>
      <c r="B576" s="28"/>
      <c r="C576" s="53"/>
      <c r="H576" s="29"/>
      <c r="I576" s="29"/>
      <c r="J576" s="29"/>
      <c r="N576" s="29"/>
    </row>
    <row r="577" spans="1:14" ht="13">
      <c r="A577" s="28"/>
      <c r="B577" s="28"/>
      <c r="C577" s="53"/>
      <c r="H577" s="29"/>
      <c r="I577" s="29"/>
      <c r="J577" s="29"/>
      <c r="N577" s="29"/>
    </row>
    <row r="578" spans="1:14" ht="13">
      <c r="A578" s="28"/>
      <c r="B578" s="28"/>
      <c r="C578" s="53"/>
      <c r="H578" s="29"/>
      <c r="I578" s="29"/>
      <c r="J578" s="29"/>
      <c r="N578" s="29"/>
    </row>
    <row r="579" spans="1:14" ht="13">
      <c r="A579" s="28"/>
      <c r="B579" s="28"/>
      <c r="C579" s="53"/>
      <c r="H579" s="29"/>
      <c r="I579" s="29"/>
      <c r="J579" s="29"/>
      <c r="N579" s="29"/>
    </row>
    <row r="580" spans="1:14" ht="13">
      <c r="A580" s="28"/>
      <c r="B580" s="28"/>
      <c r="C580" s="53"/>
      <c r="H580" s="29"/>
      <c r="I580" s="29"/>
      <c r="J580" s="29"/>
      <c r="N580" s="29"/>
    </row>
    <row r="581" spans="1:14" ht="13">
      <c r="A581" s="28"/>
      <c r="B581" s="28"/>
      <c r="C581" s="53"/>
      <c r="H581" s="29"/>
      <c r="I581" s="29"/>
      <c r="J581" s="29"/>
      <c r="N581" s="29"/>
    </row>
    <row r="582" spans="1:14" ht="13">
      <c r="A582" s="28"/>
      <c r="B582" s="28"/>
      <c r="C582" s="53"/>
      <c r="H582" s="29"/>
      <c r="I582" s="29"/>
      <c r="J582" s="29"/>
      <c r="N582" s="29"/>
    </row>
    <row r="583" spans="1:14" ht="13">
      <c r="A583" s="28"/>
      <c r="B583" s="28"/>
      <c r="C583" s="53"/>
      <c r="H583" s="29"/>
      <c r="I583" s="29"/>
      <c r="J583" s="29"/>
      <c r="N583" s="29"/>
    </row>
    <row r="584" spans="1:14" ht="13">
      <c r="A584" s="28"/>
      <c r="B584" s="28"/>
      <c r="C584" s="53"/>
      <c r="H584" s="29"/>
      <c r="I584" s="29"/>
      <c r="J584" s="29"/>
      <c r="N584" s="29"/>
    </row>
    <row r="585" spans="1:14" ht="13">
      <c r="A585" s="28"/>
      <c r="B585" s="28"/>
      <c r="C585" s="53"/>
      <c r="H585" s="29"/>
      <c r="I585" s="29"/>
      <c r="J585" s="29"/>
      <c r="N585" s="29"/>
    </row>
    <row r="586" spans="1:14" ht="13">
      <c r="A586" s="28"/>
      <c r="B586" s="28"/>
      <c r="C586" s="53"/>
      <c r="H586" s="29"/>
      <c r="I586" s="29"/>
      <c r="J586" s="29"/>
      <c r="N586" s="29"/>
    </row>
    <row r="587" spans="1:14" ht="13">
      <c r="A587" s="28"/>
      <c r="B587" s="28"/>
      <c r="C587" s="53"/>
      <c r="H587" s="29"/>
      <c r="I587" s="29"/>
      <c r="J587" s="29"/>
      <c r="N587" s="29"/>
    </row>
    <row r="588" spans="1:14" ht="13">
      <c r="A588" s="28"/>
      <c r="B588" s="28"/>
      <c r="C588" s="53"/>
      <c r="H588" s="29"/>
      <c r="I588" s="29"/>
      <c r="J588" s="29"/>
      <c r="N588" s="29"/>
    </row>
    <row r="589" spans="1:14" ht="13">
      <c r="A589" s="28"/>
      <c r="B589" s="28"/>
      <c r="C589" s="53"/>
      <c r="H589" s="29"/>
      <c r="I589" s="29"/>
      <c r="J589" s="29"/>
      <c r="N589" s="29"/>
    </row>
    <row r="590" spans="1:14" ht="13">
      <c r="A590" s="28"/>
      <c r="B590" s="28"/>
      <c r="C590" s="53"/>
      <c r="H590" s="29"/>
      <c r="I590" s="29"/>
      <c r="J590" s="29"/>
      <c r="N590" s="29"/>
    </row>
    <row r="591" spans="1:14" ht="13">
      <c r="A591" s="28"/>
      <c r="B591" s="28"/>
      <c r="C591" s="53"/>
      <c r="H591" s="29"/>
      <c r="I591" s="29"/>
      <c r="J591" s="29"/>
      <c r="N591" s="29"/>
    </row>
    <row r="592" spans="1:14" ht="13">
      <c r="A592" s="28"/>
      <c r="B592" s="28"/>
      <c r="C592" s="53"/>
      <c r="H592" s="29"/>
      <c r="I592" s="29"/>
      <c r="J592" s="29"/>
      <c r="N592" s="29"/>
    </row>
    <row r="593" spans="1:14" ht="13">
      <c r="A593" s="28"/>
      <c r="B593" s="28"/>
      <c r="C593" s="53"/>
      <c r="H593" s="29"/>
      <c r="I593" s="29"/>
      <c r="J593" s="29"/>
      <c r="N593" s="29"/>
    </row>
    <row r="594" spans="1:14" ht="13">
      <c r="A594" s="28"/>
      <c r="B594" s="28"/>
      <c r="C594" s="53"/>
      <c r="H594" s="29"/>
      <c r="I594" s="29"/>
      <c r="J594" s="29"/>
      <c r="N594" s="29"/>
    </row>
    <row r="595" spans="1:14" ht="13">
      <c r="A595" s="28"/>
      <c r="B595" s="28"/>
      <c r="C595" s="53"/>
      <c r="H595" s="29"/>
      <c r="I595" s="29"/>
      <c r="J595" s="29"/>
      <c r="N595" s="29"/>
    </row>
    <row r="596" spans="1:14" ht="13">
      <c r="A596" s="28"/>
      <c r="B596" s="28"/>
      <c r="C596" s="53"/>
      <c r="H596" s="29"/>
      <c r="I596" s="29"/>
      <c r="J596" s="29"/>
      <c r="N596" s="29"/>
    </row>
    <row r="597" spans="1:14" ht="13">
      <c r="A597" s="28"/>
      <c r="B597" s="28"/>
      <c r="C597" s="53"/>
      <c r="H597" s="29"/>
      <c r="I597" s="29"/>
      <c r="J597" s="29"/>
      <c r="N597" s="29"/>
    </row>
    <row r="598" spans="1:14" ht="13">
      <c r="A598" s="28"/>
      <c r="B598" s="28"/>
      <c r="C598" s="53"/>
      <c r="H598" s="29"/>
      <c r="I598" s="29"/>
      <c r="J598" s="29"/>
      <c r="N598" s="29"/>
    </row>
    <row r="599" spans="1:14" ht="13">
      <c r="A599" s="28"/>
      <c r="B599" s="28"/>
      <c r="C599" s="53"/>
      <c r="H599" s="29"/>
      <c r="I599" s="29"/>
      <c r="J599" s="29"/>
      <c r="N599" s="29"/>
    </row>
    <row r="600" spans="1:14" ht="13">
      <c r="A600" s="28"/>
      <c r="B600" s="28"/>
      <c r="C600" s="53"/>
      <c r="H600" s="29"/>
      <c r="I600" s="29"/>
      <c r="J600" s="29"/>
      <c r="N600" s="29"/>
    </row>
    <row r="601" spans="1:14" ht="13">
      <c r="A601" s="28"/>
      <c r="B601" s="28"/>
      <c r="C601" s="53"/>
      <c r="H601" s="29"/>
      <c r="I601" s="29"/>
      <c r="J601" s="29"/>
      <c r="N601" s="29"/>
    </row>
    <row r="602" spans="1:14" ht="13">
      <c r="A602" s="28"/>
      <c r="B602" s="28"/>
      <c r="C602" s="53"/>
      <c r="H602" s="29"/>
      <c r="I602" s="29"/>
      <c r="J602" s="29"/>
      <c r="N602" s="29"/>
    </row>
    <row r="603" spans="1:14" ht="13">
      <c r="A603" s="28"/>
      <c r="B603" s="28"/>
      <c r="C603" s="53"/>
      <c r="H603" s="29"/>
      <c r="I603" s="29"/>
      <c r="J603" s="29"/>
      <c r="N603" s="29"/>
    </row>
    <row r="604" spans="1:14" ht="13">
      <c r="A604" s="28"/>
      <c r="B604" s="28"/>
      <c r="C604" s="53"/>
      <c r="H604" s="29"/>
      <c r="I604" s="29"/>
      <c r="J604" s="29"/>
      <c r="N604" s="29"/>
    </row>
    <row r="605" spans="1:14" ht="13">
      <c r="A605" s="28"/>
      <c r="B605" s="28"/>
      <c r="C605" s="53"/>
      <c r="H605" s="29"/>
      <c r="I605" s="29"/>
      <c r="J605" s="29"/>
      <c r="N605" s="29"/>
    </row>
    <row r="606" spans="1:14" ht="13">
      <c r="A606" s="28"/>
      <c r="B606" s="28"/>
      <c r="C606" s="53"/>
      <c r="H606" s="29"/>
      <c r="I606" s="29"/>
      <c r="J606" s="29"/>
      <c r="N606" s="29"/>
    </row>
    <row r="607" spans="1:14" ht="13">
      <c r="A607" s="28"/>
      <c r="B607" s="28"/>
      <c r="C607" s="53"/>
      <c r="H607" s="29"/>
      <c r="I607" s="29"/>
      <c r="J607" s="29"/>
      <c r="N607" s="29"/>
    </row>
    <row r="608" spans="1:14" ht="13">
      <c r="A608" s="28"/>
      <c r="B608" s="28"/>
      <c r="C608" s="53"/>
      <c r="H608" s="29"/>
      <c r="I608" s="29"/>
      <c r="J608" s="29"/>
      <c r="N608" s="29"/>
    </row>
    <row r="609" spans="1:14" ht="13">
      <c r="A609" s="28"/>
      <c r="B609" s="28"/>
      <c r="C609" s="53"/>
      <c r="H609" s="29"/>
      <c r="I609" s="29"/>
      <c r="J609" s="29"/>
      <c r="N609" s="29"/>
    </row>
    <row r="610" spans="1:14" ht="13">
      <c r="A610" s="28"/>
      <c r="B610" s="28"/>
      <c r="C610" s="53"/>
      <c r="H610" s="29"/>
      <c r="I610" s="29"/>
      <c r="J610" s="29"/>
      <c r="N610" s="29"/>
    </row>
    <row r="611" spans="1:14" ht="13">
      <c r="A611" s="28"/>
      <c r="B611" s="28"/>
      <c r="C611" s="53"/>
      <c r="H611" s="29"/>
      <c r="I611" s="29"/>
      <c r="J611" s="29"/>
      <c r="N611" s="29"/>
    </row>
    <row r="612" spans="1:14" ht="13">
      <c r="A612" s="28"/>
      <c r="B612" s="28"/>
      <c r="C612" s="53"/>
      <c r="H612" s="29"/>
      <c r="I612" s="29"/>
      <c r="J612" s="29"/>
      <c r="N612" s="29"/>
    </row>
    <row r="613" spans="1:14" ht="13">
      <c r="A613" s="28"/>
      <c r="B613" s="28"/>
      <c r="C613" s="53"/>
      <c r="H613" s="29"/>
      <c r="I613" s="29"/>
      <c r="J613" s="29"/>
      <c r="N613" s="29"/>
    </row>
    <row r="614" spans="1:14" ht="13">
      <c r="A614" s="28"/>
      <c r="B614" s="28"/>
      <c r="C614" s="53"/>
      <c r="H614" s="29"/>
      <c r="I614" s="29"/>
      <c r="J614" s="29"/>
      <c r="N614" s="29"/>
    </row>
    <row r="615" spans="1:14" ht="13">
      <c r="A615" s="28"/>
      <c r="B615" s="28"/>
      <c r="C615" s="53"/>
      <c r="H615" s="29"/>
      <c r="I615" s="29"/>
      <c r="J615" s="29"/>
      <c r="N615" s="29"/>
    </row>
    <row r="616" spans="1:14" ht="13">
      <c r="A616" s="28"/>
      <c r="B616" s="28"/>
      <c r="C616" s="53"/>
      <c r="H616" s="29"/>
      <c r="I616" s="29"/>
      <c r="J616" s="29"/>
      <c r="N616" s="29"/>
    </row>
    <row r="617" spans="1:14" ht="13">
      <c r="A617" s="28"/>
      <c r="B617" s="28"/>
      <c r="C617" s="53"/>
      <c r="H617" s="29"/>
      <c r="I617" s="29"/>
      <c r="J617" s="29"/>
      <c r="N617" s="29"/>
    </row>
    <row r="618" spans="1:14" ht="13">
      <c r="A618" s="28"/>
      <c r="B618" s="28"/>
      <c r="C618" s="53"/>
      <c r="H618" s="29"/>
      <c r="I618" s="29"/>
      <c r="J618" s="29"/>
      <c r="N618" s="29"/>
    </row>
    <row r="619" spans="1:14" ht="13">
      <c r="A619" s="28"/>
      <c r="B619" s="28"/>
      <c r="C619" s="53"/>
      <c r="H619" s="29"/>
      <c r="I619" s="29"/>
      <c r="J619" s="29"/>
      <c r="N619" s="29"/>
    </row>
    <row r="620" spans="1:14" ht="13">
      <c r="A620" s="28"/>
      <c r="B620" s="28"/>
      <c r="C620" s="53"/>
      <c r="H620" s="29"/>
      <c r="I620" s="29"/>
      <c r="J620" s="29"/>
      <c r="N620" s="29"/>
    </row>
    <row r="621" spans="1:14" ht="13">
      <c r="A621" s="28"/>
      <c r="B621" s="28"/>
      <c r="C621" s="53"/>
      <c r="H621" s="29"/>
      <c r="I621" s="29"/>
      <c r="J621" s="29"/>
      <c r="N621" s="29"/>
    </row>
    <row r="622" spans="1:14" ht="13">
      <c r="A622" s="28"/>
      <c r="B622" s="28"/>
      <c r="C622" s="53"/>
      <c r="H622" s="29"/>
      <c r="I622" s="29"/>
      <c r="J622" s="29"/>
      <c r="N622" s="29"/>
    </row>
    <row r="623" spans="1:14" ht="13">
      <c r="A623" s="28"/>
      <c r="B623" s="28"/>
      <c r="C623" s="53"/>
      <c r="H623" s="29"/>
      <c r="I623" s="29"/>
      <c r="J623" s="29"/>
      <c r="N623" s="29"/>
    </row>
    <row r="624" spans="1:14" ht="13">
      <c r="A624" s="28"/>
      <c r="B624" s="28"/>
      <c r="C624" s="53"/>
      <c r="H624" s="29"/>
      <c r="I624" s="29"/>
      <c r="J624" s="29"/>
      <c r="N624" s="29"/>
    </row>
    <row r="625" spans="1:14" ht="13">
      <c r="A625" s="28"/>
      <c r="B625" s="28"/>
      <c r="C625" s="53"/>
      <c r="H625" s="29"/>
      <c r="I625" s="29"/>
      <c r="J625" s="29"/>
      <c r="N625" s="29"/>
    </row>
    <row r="626" spans="1:14" ht="13">
      <c r="A626" s="28"/>
      <c r="B626" s="28"/>
      <c r="C626" s="53"/>
      <c r="H626" s="29"/>
      <c r="I626" s="29"/>
      <c r="J626" s="29"/>
      <c r="N626" s="29"/>
    </row>
    <row r="627" spans="1:14" ht="13">
      <c r="A627" s="28"/>
      <c r="B627" s="28"/>
      <c r="C627" s="53"/>
      <c r="H627" s="29"/>
      <c r="I627" s="29"/>
      <c r="J627" s="29"/>
      <c r="N627" s="29"/>
    </row>
    <row r="628" spans="1:14" ht="13">
      <c r="A628" s="28"/>
      <c r="B628" s="28"/>
      <c r="C628" s="53"/>
      <c r="H628" s="29"/>
      <c r="I628" s="29"/>
      <c r="J628" s="29"/>
      <c r="N628" s="29"/>
    </row>
    <row r="629" spans="1:14" ht="13">
      <c r="A629" s="28"/>
      <c r="B629" s="28"/>
      <c r="C629" s="53"/>
      <c r="H629" s="29"/>
      <c r="I629" s="29"/>
      <c r="J629" s="29"/>
      <c r="N629" s="29"/>
    </row>
    <row r="630" spans="1:14" ht="13">
      <c r="A630" s="28"/>
      <c r="B630" s="28"/>
      <c r="C630" s="53"/>
      <c r="H630" s="29"/>
      <c r="I630" s="29"/>
      <c r="J630" s="29"/>
      <c r="N630" s="29"/>
    </row>
    <row r="631" spans="1:14" ht="13">
      <c r="A631" s="28"/>
      <c r="B631" s="28"/>
      <c r="C631" s="53"/>
      <c r="H631" s="29"/>
      <c r="I631" s="29"/>
      <c r="J631" s="29"/>
      <c r="N631" s="29"/>
    </row>
    <row r="632" spans="1:14" ht="13">
      <c r="A632" s="28"/>
      <c r="B632" s="28"/>
      <c r="C632" s="53"/>
      <c r="H632" s="29"/>
      <c r="I632" s="29"/>
      <c r="J632" s="29"/>
      <c r="N632" s="29"/>
    </row>
    <row r="633" spans="1:14" ht="13">
      <c r="A633" s="28"/>
      <c r="B633" s="28"/>
      <c r="C633" s="53"/>
      <c r="H633" s="29"/>
      <c r="I633" s="29"/>
      <c r="J633" s="29"/>
      <c r="N633" s="29"/>
    </row>
    <row r="634" spans="1:14" ht="13">
      <c r="A634" s="28"/>
      <c r="B634" s="28"/>
      <c r="C634" s="53"/>
      <c r="H634" s="29"/>
      <c r="I634" s="29"/>
      <c r="J634" s="29"/>
      <c r="N634" s="29"/>
    </row>
    <row r="635" spans="1:14" ht="13">
      <c r="A635" s="28"/>
      <c r="B635" s="28"/>
      <c r="C635" s="53"/>
      <c r="H635" s="29"/>
      <c r="I635" s="29"/>
      <c r="J635" s="29"/>
      <c r="N635" s="29"/>
    </row>
    <row r="636" spans="1:14" ht="13">
      <c r="A636" s="28"/>
      <c r="B636" s="28"/>
      <c r="C636" s="53"/>
      <c r="H636" s="29"/>
      <c r="I636" s="29"/>
      <c r="J636" s="29"/>
      <c r="N636" s="29"/>
    </row>
    <row r="637" spans="1:14" ht="13">
      <c r="A637" s="28"/>
      <c r="B637" s="28"/>
      <c r="C637" s="53"/>
      <c r="H637" s="29"/>
      <c r="I637" s="29"/>
      <c r="J637" s="29"/>
      <c r="N637" s="29"/>
    </row>
    <row r="638" spans="1:14" ht="13">
      <c r="A638" s="28"/>
      <c r="B638" s="28"/>
      <c r="C638" s="53"/>
      <c r="H638" s="29"/>
      <c r="I638" s="29"/>
      <c r="J638" s="29"/>
      <c r="N638" s="29"/>
    </row>
    <row r="639" spans="1:14" ht="13">
      <c r="A639" s="28"/>
      <c r="B639" s="28"/>
      <c r="C639" s="53"/>
      <c r="H639" s="29"/>
      <c r="I639" s="29"/>
      <c r="J639" s="29"/>
      <c r="N639" s="29"/>
    </row>
    <row r="640" spans="1:14" ht="13">
      <c r="A640" s="28"/>
      <c r="B640" s="28"/>
      <c r="C640" s="53"/>
      <c r="H640" s="29"/>
      <c r="I640" s="29"/>
      <c r="J640" s="29"/>
      <c r="N640" s="29"/>
    </row>
    <row r="641" spans="1:14" ht="13">
      <c r="A641" s="28"/>
      <c r="B641" s="28"/>
      <c r="C641" s="53"/>
      <c r="H641" s="29"/>
      <c r="I641" s="29"/>
      <c r="J641" s="29"/>
      <c r="N641" s="29"/>
    </row>
    <row r="642" spans="1:14" ht="13">
      <c r="A642" s="28"/>
      <c r="B642" s="28"/>
      <c r="C642" s="53"/>
      <c r="H642" s="29"/>
      <c r="I642" s="29"/>
      <c r="J642" s="29"/>
      <c r="N642" s="29"/>
    </row>
    <row r="643" spans="1:14" ht="13">
      <c r="A643" s="28"/>
      <c r="B643" s="28"/>
      <c r="C643" s="53"/>
      <c r="H643" s="29"/>
      <c r="I643" s="29"/>
      <c r="J643" s="29"/>
      <c r="N643" s="29"/>
    </row>
    <row r="644" spans="1:14" ht="13">
      <c r="A644" s="28"/>
      <c r="B644" s="28"/>
      <c r="C644" s="53"/>
      <c r="H644" s="29"/>
      <c r="I644" s="29"/>
      <c r="J644" s="29"/>
      <c r="N644" s="29"/>
    </row>
    <row r="645" spans="1:14" ht="13">
      <c r="A645" s="28"/>
      <c r="B645" s="28"/>
      <c r="C645" s="53"/>
      <c r="H645" s="29"/>
      <c r="I645" s="29"/>
      <c r="J645" s="29"/>
      <c r="N645" s="29"/>
    </row>
    <row r="646" spans="1:14" ht="13">
      <c r="A646" s="28"/>
      <c r="B646" s="28"/>
      <c r="C646" s="53"/>
      <c r="H646" s="29"/>
      <c r="I646" s="29"/>
      <c r="J646" s="29"/>
      <c r="N646" s="29"/>
    </row>
    <row r="647" spans="1:14" ht="13">
      <c r="A647" s="28"/>
      <c r="B647" s="28"/>
      <c r="C647" s="53"/>
      <c r="H647" s="29"/>
      <c r="I647" s="29"/>
      <c r="J647" s="29"/>
      <c r="N647" s="29"/>
    </row>
    <row r="648" spans="1:14" ht="13">
      <c r="A648" s="28"/>
      <c r="B648" s="28"/>
      <c r="C648" s="53"/>
      <c r="H648" s="29"/>
      <c r="I648" s="29"/>
      <c r="J648" s="29"/>
      <c r="N648" s="29"/>
    </row>
    <row r="649" spans="1:14" ht="13">
      <c r="A649" s="28"/>
      <c r="B649" s="28"/>
      <c r="C649" s="53"/>
      <c r="H649" s="29"/>
      <c r="I649" s="29"/>
      <c r="J649" s="29"/>
      <c r="N649" s="29"/>
    </row>
    <row r="650" spans="1:14" ht="13">
      <c r="A650" s="28"/>
      <c r="B650" s="28"/>
      <c r="C650" s="53"/>
      <c r="H650" s="29"/>
      <c r="I650" s="29"/>
      <c r="J650" s="29"/>
      <c r="N650" s="29"/>
    </row>
    <row r="651" spans="1:14" ht="13">
      <c r="A651" s="28"/>
      <c r="B651" s="28"/>
      <c r="C651" s="53"/>
      <c r="H651" s="29"/>
      <c r="I651" s="29"/>
      <c r="J651" s="29"/>
      <c r="N651" s="29"/>
    </row>
    <row r="652" spans="1:14" ht="13">
      <c r="A652" s="28"/>
      <c r="B652" s="28"/>
      <c r="C652" s="53"/>
      <c r="H652" s="29"/>
      <c r="I652" s="29"/>
      <c r="J652" s="29"/>
      <c r="N652" s="29"/>
    </row>
    <row r="653" spans="1:14" ht="13">
      <c r="A653" s="28"/>
      <c r="B653" s="28"/>
      <c r="C653" s="53"/>
      <c r="H653" s="29"/>
      <c r="I653" s="29"/>
      <c r="J653" s="29"/>
      <c r="N653" s="29"/>
    </row>
    <row r="654" spans="1:14" ht="13">
      <c r="A654" s="28"/>
      <c r="B654" s="28"/>
      <c r="C654" s="53"/>
      <c r="H654" s="29"/>
      <c r="I654" s="29"/>
      <c r="J654" s="29"/>
      <c r="N654" s="29"/>
    </row>
    <row r="655" spans="1:14" ht="13">
      <c r="A655" s="28"/>
      <c r="B655" s="28"/>
      <c r="C655" s="53"/>
      <c r="H655" s="29"/>
      <c r="I655" s="29"/>
      <c r="J655" s="29"/>
      <c r="N655" s="29"/>
    </row>
    <row r="656" spans="1:14" ht="13">
      <c r="A656" s="28"/>
      <c r="B656" s="28"/>
      <c r="C656" s="53"/>
      <c r="H656" s="29"/>
      <c r="I656" s="29"/>
      <c r="J656" s="29"/>
      <c r="N656" s="29"/>
    </row>
    <row r="657" spans="1:14" ht="13">
      <c r="A657" s="28"/>
      <c r="B657" s="28"/>
      <c r="C657" s="53"/>
      <c r="H657" s="29"/>
      <c r="I657" s="29"/>
      <c r="J657" s="29"/>
      <c r="N657" s="29"/>
    </row>
    <row r="658" spans="1:14" ht="13">
      <c r="A658" s="28"/>
      <c r="B658" s="28"/>
      <c r="C658" s="53"/>
      <c r="H658" s="29"/>
      <c r="I658" s="29"/>
      <c r="J658" s="29"/>
      <c r="N658" s="29"/>
    </row>
    <row r="659" spans="1:14" ht="13">
      <c r="A659" s="28"/>
      <c r="B659" s="28"/>
      <c r="C659" s="53"/>
      <c r="H659" s="29"/>
      <c r="I659" s="29"/>
      <c r="J659" s="29"/>
      <c r="N659" s="29"/>
    </row>
    <row r="660" spans="1:14" ht="13">
      <c r="A660" s="28"/>
      <c r="B660" s="28"/>
      <c r="C660" s="53"/>
      <c r="H660" s="29"/>
      <c r="I660" s="29"/>
      <c r="J660" s="29"/>
      <c r="N660" s="29"/>
    </row>
    <row r="661" spans="1:14" ht="13">
      <c r="A661" s="28"/>
      <c r="B661" s="28"/>
      <c r="C661" s="53"/>
      <c r="H661" s="29"/>
      <c r="I661" s="29"/>
      <c r="J661" s="29"/>
      <c r="N661" s="29"/>
    </row>
    <row r="662" spans="1:14" ht="13">
      <c r="A662" s="28"/>
      <c r="B662" s="28"/>
      <c r="C662" s="53"/>
      <c r="H662" s="29"/>
      <c r="I662" s="29"/>
      <c r="J662" s="29"/>
      <c r="N662" s="29"/>
    </row>
    <row r="663" spans="1:14" ht="13">
      <c r="A663" s="28"/>
      <c r="B663" s="28"/>
      <c r="C663" s="53"/>
      <c r="H663" s="29"/>
      <c r="I663" s="29"/>
      <c r="J663" s="29"/>
      <c r="N663" s="29"/>
    </row>
    <row r="664" spans="1:14" ht="13">
      <c r="A664" s="28"/>
      <c r="B664" s="28"/>
      <c r="C664" s="53"/>
      <c r="H664" s="29"/>
      <c r="I664" s="29"/>
      <c r="J664" s="29"/>
      <c r="N664" s="29"/>
    </row>
    <row r="665" spans="1:14" ht="13">
      <c r="A665" s="28"/>
      <c r="B665" s="28"/>
      <c r="C665" s="53"/>
      <c r="H665" s="29"/>
      <c r="I665" s="29"/>
      <c r="J665" s="29"/>
      <c r="N665" s="29"/>
    </row>
    <row r="666" spans="1:14" ht="13">
      <c r="A666" s="28"/>
      <c r="B666" s="28"/>
      <c r="C666" s="53"/>
      <c r="H666" s="29"/>
      <c r="I666" s="29"/>
      <c r="J666" s="29"/>
      <c r="N666" s="29"/>
    </row>
    <row r="667" spans="1:14" ht="13">
      <c r="A667" s="28"/>
      <c r="B667" s="28"/>
      <c r="C667" s="53"/>
      <c r="H667" s="29"/>
      <c r="I667" s="29"/>
      <c r="J667" s="29"/>
      <c r="N667" s="29"/>
    </row>
    <row r="668" spans="1:14" ht="13">
      <c r="A668" s="28"/>
      <c r="B668" s="28"/>
      <c r="C668" s="53"/>
      <c r="H668" s="29"/>
      <c r="I668" s="29"/>
      <c r="J668" s="29"/>
      <c r="N668" s="29"/>
    </row>
    <row r="669" spans="1:14" ht="13">
      <c r="A669" s="28"/>
      <c r="B669" s="28"/>
      <c r="C669" s="53"/>
      <c r="H669" s="29"/>
      <c r="I669" s="29"/>
      <c r="J669" s="29"/>
      <c r="N669" s="29"/>
    </row>
    <row r="670" spans="1:14" ht="13">
      <c r="A670" s="28"/>
      <c r="B670" s="28"/>
      <c r="C670" s="53"/>
      <c r="H670" s="29"/>
      <c r="I670" s="29"/>
      <c r="J670" s="29"/>
      <c r="N670" s="29"/>
    </row>
    <row r="671" spans="1:14" ht="13">
      <c r="A671" s="28"/>
      <c r="B671" s="28"/>
      <c r="C671" s="53"/>
      <c r="H671" s="29"/>
      <c r="I671" s="29"/>
      <c r="J671" s="29"/>
      <c r="N671" s="29"/>
    </row>
    <row r="672" spans="1:14" ht="13">
      <c r="A672" s="28"/>
      <c r="B672" s="28"/>
      <c r="C672" s="53"/>
      <c r="H672" s="29"/>
      <c r="I672" s="29"/>
      <c r="J672" s="29"/>
      <c r="N672" s="29"/>
    </row>
    <row r="673" spans="1:14" ht="13">
      <c r="A673" s="28"/>
      <c r="B673" s="28"/>
      <c r="C673" s="53"/>
      <c r="H673" s="29"/>
      <c r="I673" s="29"/>
      <c r="J673" s="29"/>
      <c r="N673" s="29"/>
    </row>
    <row r="674" spans="1:14" ht="13">
      <c r="A674" s="28"/>
      <c r="B674" s="28"/>
      <c r="C674" s="53"/>
      <c r="H674" s="29"/>
      <c r="I674" s="29"/>
      <c r="J674" s="29"/>
      <c r="N674" s="29"/>
    </row>
    <row r="675" spans="1:14" ht="13">
      <c r="A675" s="28"/>
      <c r="B675" s="28"/>
      <c r="C675" s="53"/>
      <c r="H675" s="29"/>
      <c r="I675" s="29"/>
      <c r="J675" s="29"/>
      <c r="N675" s="29"/>
    </row>
    <row r="676" spans="1:14" ht="13">
      <c r="A676" s="28"/>
      <c r="B676" s="28"/>
      <c r="C676" s="53"/>
      <c r="H676" s="29"/>
      <c r="I676" s="29"/>
      <c r="J676" s="29"/>
      <c r="N676" s="29"/>
    </row>
    <row r="677" spans="1:14" ht="13">
      <c r="A677" s="28"/>
      <c r="B677" s="28"/>
      <c r="C677" s="53"/>
      <c r="H677" s="29"/>
      <c r="I677" s="29"/>
      <c r="J677" s="29"/>
      <c r="N677" s="29"/>
    </row>
    <row r="678" spans="1:14" ht="13">
      <c r="A678" s="28"/>
      <c r="B678" s="28"/>
      <c r="C678" s="53"/>
      <c r="H678" s="29"/>
      <c r="I678" s="29"/>
      <c r="J678" s="29"/>
      <c r="N678" s="29"/>
    </row>
    <row r="679" spans="1:14" ht="13">
      <c r="A679" s="28"/>
      <c r="B679" s="28"/>
      <c r="C679" s="53"/>
      <c r="H679" s="29"/>
      <c r="I679" s="29"/>
      <c r="J679" s="29"/>
      <c r="N679" s="29"/>
    </row>
    <row r="680" spans="1:14" ht="13">
      <c r="A680" s="28"/>
      <c r="B680" s="28"/>
      <c r="C680" s="53"/>
      <c r="H680" s="29"/>
      <c r="I680" s="29"/>
      <c r="J680" s="29"/>
      <c r="N680" s="29"/>
    </row>
    <row r="681" spans="1:14" ht="13">
      <c r="A681" s="28"/>
      <c r="B681" s="28"/>
      <c r="C681" s="53"/>
      <c r="H681" s="29"/>
      <c r="I681" s="29"/>
      <c r="J681" s="29"/>
      <c r="N681" s="29"/>
    </row>
    <row r="682" spans="1:14" ht="13">
      <c r="A682" s="28"/>
      <c r="B682" s="28"/>
      <c r="C682" s="53"/>
      <c r="H682" s="29"/>
      <c r="I682" s="29"/>
      <c r="J682" s="29"/>
      <c r="N682" s="29"/>
    </row>
    <row r="683" spans="1:14" ht="13">
      <c r="A683" s="28"/>
      <c r="B683" s="28"/>
      <c r="C683" s="53"/>
      <c r="H683" s="29"/>
      <c r="I683" s="29"/>
      <c r="J683" s="29"/>
      <c r="N683" s="29"/>
    </row>
    <row r="684" spans="1:14" ht="13">
      <c r="A684" s="28"/>
      <c r="B684" s="28"/>
      <c r="C684" s="53"/>
      <c r="H684" s="29"/>
      <c r="I684" s="29"/>
      <c r="J684" s="29"/>
      <c r="N684" s="29"/>
    </row>
    <row r="685" spans="1:14" ht="13">
      <c r="A685" s="28"/>
      <c r="B685" s="28"/>
      <c r="C685" s="53"/>
      <c r="H685" s="29"/>
      <c r="I685" s="29"/>
      <c r="J685" s="29"/>
      <c r="N685" s="29"/>
    </row>
    <row r="686" spans="1:14" ht="13">
      <c r="A686" s="28"/>
      <c r="B686" s="28"/>
      <c r="C686" s="53"/>
      <c r="H686" s="29"/>
      <c r="I686" s="29"/>
      <c r="J686" s="29"/>
      <c r="N686" s="29"/>
    </row>
    <row r="687" spans="1:14" ht="13">
      <c r="A687" s="28"/>
      <c r="B687" s="28"/>
      <c r="C687" s="53"/>
      <c r="H687" s="29"/>
      <c r="I687" s="29"/>
      <c r="J687" s="29"/>
      <c r="N687" s="29"/>
    </row>
    <row r="688" spans="1:14" ht="13">
      <c r="A688" s="28"/>
      <c r="B688" s="28"/>
      <c r="C688" s="53"/>
      <c r="H688" s="29"/>
      <c r="I688" s="29"/>
      <c r="J688" s="29"/>
      <c r="N688" s="29"/>
    </row>
    <row r="689" spans="1:14" ht="13">
      <c r="A689" s="28"/>
      <c r="B689" s="28"/>
      <c r="C689" s="53"/>
      <c r="H689" s="29"/>
      <c r="I689" s="29"/>
      <c r="J689" s="29"/>
      <c r="N689" s="29"/>
    </row>
    <row r="690" spans="1:14" ht="13">
      <c r="A690" s="28"/>
      <c r="B690" s="28"/>
      <c r="C690" s="53"/>
      <c r="H690" s="29"/>
      <c r="I690" s="29"/>
      <c r="J690" s="29"/>
      <c r="N690" s="29"/>
    </row>
    <row r="691" spans="1:14" ht="13">
      <c r="A691" s="28"/>
      <c r="B691" s="28"/>
      <c r="C691" s="53"/>
      <c r="H691" s="29"/>
      <c r="I691" s="29"/>
      <c r="J691" s="29"/>
      <c r="N691" s="29"/>
    </row>
    <row r="692" spans="1:14" ht="13">
      <c r="A692" s="28"/>
      <c r="B692" s="28"/>
      <c r="C692" s="53"/>
      <c r="H692" s="29"/>
      <c r="I692" s="29"/>
      <c r="J692" s="29"/>
      <c r="N692" s="29"/>
    </row>
    <row r="693" spans="1:14" ht="13">
      <c r="A693" s="28"/>
      <c r="B693" s="28"/>
      <c r="C693" s="53"/>
      <c r="H693" s="29"/>
      <c r="I693" s="29"/>
      <c r="J693" s="29"/>
      <c r="N693" s="29"/>
    </row>
    <row r="694" spans="1:14" ht="13">
      <c r="A694" s="28"/>
      <c r="B694" s="28"/>
      <c r="C694" s="53"/>
      <c r="H694" s="29"/>
      <c r="I694" s="29"/>
      <c r="J694" s="29"/>
      <c r="N694" s="29"/>
    </row>
    <row r="695" spans="1:14" ht="13">
      <c r="A695" s="28"/>
      <c r="B695" s="28"/>
      <c r="C695" s="53"/>
      <c r="H695" s="29"/>
      <c r="I695" s="29"/>
      <c r="J695" s="29"/>
      <c r="N695" s="29"/>
    </row>
    <row r="696" spans="1:14" ht="13">
      <c r="A696" s="28"/>
      <c r="B696" s="28"/>
      <c r="C696" s="53"/>
      <c r="H696" s="29"/>
      <c r="I696" s="29"/>
      <c r="J696" s="29"/>
      <c r="N696" s="29"/>
    </row>
    <row r="697" spans="1:14" ht="13">
      <c r="A697" s="28"/>
      <c r="B697" s="28"/>
      <c r="C697" s="53"/>
      <c r="H697" s="29"/>
      <c r="I697" s="29"/>
      <c r="J697" s="29"/>
      <c r="N697" s="29"/>
    </row>
    <row r="698" spans="1:14" ht="13">
      <c r="A698" s="28"/>
      <c r="B698" s="28"/>
      <c r="C698" s="53"/>
      <c r="H698" s="29"/>
      <c r="I698" s="29"/>
      <c r="J698" s="29"/>
      <c r="N698" s="29"/>
    </row>
    <row r="699" spans="1:14" ht="13">
      <c r="A699" s="28"/>
      <c r="B699" s="28"/>
      <c r="C699" s="53"/>
      <c r="H699" s="29"/>
      <c r="I699" s="29"/>
      <c r="J699" s="29"/>
      <c r="N699" s="29"/>
    </row>
    <row r="700" spans="1:14" ht="13">
      <c r="A700" s="28"/>
      <c r="B700" s="28"/>
      <c r="C700" s="53"/>
      <c r="H700" s="29"/>
      <c r="I700" s="29"/>
      <c r="J700" s="29"/>
      <c r="N700" s="29"/>
    </row>
    <row r="701" spans="1:14" ht="13">
      <c r="A701" s="28"/>
      <c r="B701" s="28"/>
      <c r="C701" s="53"/>
      <c r="H701" s="29"/>
      <c r="I701" s="29"/>
      <c r="J701" s="29"/>
      <c r="N701" s="29"/>
    </row>
    <row r="702" spans="1:14" ht="13">
      <c r="A702" s="28"/>
      <c r="B702" s="28"/>
      <c r="C702" s="53"/>
      <c r="H702" s="29"/>
      <c r="I702" s="29"/>
      <c r="J702" s="29"/>
      <c r="N702" s="29"/>
    </row>
    <row r="703" spans="1:14" ht="13">
      <c r="A703" s="28"/>
      <c r="B703" s="28"/>
      <c r="C703" s="53"/>
      <c r="H703" s="29"/>
      <c r="I703" s="29"/>
      <c r="J703" s="29"/>
      <c r="N703" s="29"/>
    </row>
    <row r="704" spans="1:14" ht="13">
      <c r="A704" s="28"/>
      <c r="B704" s="28"/>
      <c r="C704" s="53"/>
      <c r="H704" s="29"/>
      <c r="I704" s="29"/>
      <c r="J704" s="29"/>
      <c r="N704" s="29"/>
    </row>
    <row r="705" spans="1:14" ht="13">
      <c r="A705" s="28"/>
      <c r="B705" s="28"/>
      <c r="C705" s="53"/>
      <c r="H705" s="29"/>
      <c r="I705" s="29"/>
      <c r="J705" s="29"/>
      <c r="N705" s="29"/>
    </row>
    <row r="706" spans="1:14" ht="13">
      <c r="A706" s="28"/>
      <c r="B706" s="28"/>
      <c r="C706" s="53"/>
      <c r="H706" s="29"/>
      <c r="I706" s="29"/>
      <c r="J706" s="29"/>
      <c r="N706" s="29"/>
    </row>
    <row r="707" spans="1:14" ht="13">
      <c r="A707" s="28"/>
      <c r="B707" s="28"/>
      <c r="C707" s="53"/>
      <c r="H707" s="29"/>
      <c r="I707" s="29"/>
      <c r="J707" s="29"/>
      <c r="N707" s="29"/>
    </row>
    <row r="708" spans="1:14" ht="13">
      <c r="A708" s="28"/>
      <c r="B708" s="28"/>
      <c r="C708" s="53"/>
      <c r="H708" s="29"/>
      <c r="I708" s="29"/>
      <c r="J708" s="29"/>
      <c r="N708" s="29"/>
    </row>
    <row r="709" spans="1:14" ht="13">
      <c r="A709" s="28"/>
      <c r="B709" s="28"/>
      <c r="C709" s="53"/>
      <c r="H709" s="29"/>
      <c r="I709" s="29"/>
      <c r="J709" s="29"/>
      <c r="N709" s="29"/>
    </row>
    <row r="710" spans="1:14" ht="13">
      <c r="A710" s="28"/>
      <c r="B710" s="28"/>
      <c r="C710" s="53"/>
      <c r="H710" s="29"/>
      <c r="I710" s="29"/>
      <c r="J710" s="29"/>
      <c r="N710" s="29"/>
    </row>
    <row r="711" spans="1:14" ht="13">
      <c r="A711" s="28"/>
      <c r="B711" s="28"/>
      <c r="C711" s="53"/>
      <c r="H711" s="29"/>
      <c r="I711" s="29"/>
      <c r="J711" s="29"/>
      <c r="N711" s="29"/>
    </row>
    <row r="712" spans="1:14" ht="13">
      <c r="A712" s="28"/>
      <c r="B712" s="28"/>
      <c r="C712" s="53"/>
      <c r="H712" s="29"/>
      <c r="I712" s="29"/>
      <c r="J712" s="29"/>
      <c r="N712" s="29"/>
    </row>
    <row r="713" spans="1:14" ht="13">
      <c r="A713" s="28"/>
      <c r="B713" s="28"/>
      <c r="C713" s="53"/>
      <c r="H713" s="29"/>
      <c r="I713" s="29"/>
      <c r="J713" s="29"/>
      <c r="N713" s="29"/>
    </row>
    <row r="714" spans="1:14" ht="13">
      <c r="A714" s="28"/>
      <c r="B714" s="28"/>
      <c r="C714" s="53"/>
      <c r="H714" s="29"/>
      <c r="I714" s="29"/>
      <c r="J714" s="29"/>
      <c r="N714" s="29"/>
    </row>
    <row r="715" spans="1:14" ht="13">
      <c r="A715" s="28"/>
      <c r="B715" s="28"/>
      <c r="C715" s="53"/>
      <c r="H715" s="29"/>
      <c r="I715" s="29"/>
      <c r="J715" s="29"/>
      <c r="N715" s="29"/>
    </row>
    <row r="716" spans="1:14" ht="13">
      <c r="A716" s="28"/>
      <c r="B716" s="28"/>
      <c r="C716" s="53"/>
      <c r="H716" s="29"/>
      <c r="I716" s="29"/>
      <c r="J716" s="29"/>
      <c r="N716" s="29"/>
    </row>
    <row r="717" spans="1:14" ht="13">
      <c r="A717" s="28"/>
      <c r="B717" s="28"/>
      <c r="C717" s="53"/>
      <c r="H717" s="29"/>
      <c r="I717" s="29"/>
      <c r="J717" s="29"/>
      <c r="N717" s="29"/>
    </row>
    <row r="718" spans="1:14" ht="13">
      <c r="A718" s="28"/>
      <c r="B718" s="28"/>
      <c r="C718" s="53"/>
      <c r="H718" s="29"/>
      <c r="I718" s="29"/>
      <c r="J718" s="29"/>
      <c r="N718" s="29"/>
    </row>
    <row r="719" spans="1:14" ht="13">
      <c r="A719" s="28"/>
      <c r="B719" s="28"/>
      <c r="C719" s="53"/>
      <c r="H719" s="29"/>
      <c r="I719" s="29"/>
      <c r="J719" s="29"/>
      <c r="N719" s="29"/>
    </row>
    <row r="720" spans="1:14" ht="13">
      <c r="A720" s="28"/>
      <c r="B720" s="28"/>
      <c r="C720" s="53"/>
      <c r="H720" s="29"/>
      <c r="I720" s="29"/>
      <c r="J720" s="29"/>
      <c r="N720" s="29"/>
    </row>
    <row r="721" spans="1:14" ht="13">
      <c r="A721" s="28"/>
      <c r="B721" s="28"/>
      <c r="C721" s="53"/>
      <c r="H721" s="29"/>
      <c r="I721" s="29"/>
      <c r="J721" s="29"/>
      <c r="N721" s="29"/>
    </row>
    <row r="722" spans="1:14" ht="13">
      <c r="A722" s="28"/>
      <c r="B722" s="28"/>
      <c r="C722" s="53"/>
      <c r="H722" s="29"/>
      <c r="I722" s="29"/>
      <c r="J722" s="29"/>
      <c r="N722" s="29"/>
    </row>
    <row r="723" spans="1:14" ht="13">
      <c r="A723" s="28"/>
      <c r="B723" s="28"/>
      <c r="C723" s="53"/>
      <c r="H723" s="29"/>
      <c r="I723" s="29"/>
      <c r="J723" s="29"/>
      <c r="N723" s="29"/>
    </row>
    <row r="724" spans="1:14" ht="13">
      <c r="A724" s="28"/>
      <c r="B724" s="28"/>
      <c r="C724" s="53"/>
      <c r="H724" s="29"/>
      <c r="I724" s="29"/>
      <c r="J724" s="29"/>
      <c r="N724" s="29"/>
    </row>
    <row r="725" spans="1:14" ht="13">
      <c r="A725" s="28"/>
      <c r="B725" s="28"/>
      <c r="C725" s="53"/>
      <c r="H725" s="29"/>
      <c r="I725" s="29"/>
      <c r="J725" s="29"/>
      <c r="N725" s="29"/>
    </row>
    <row r="726" spans="1:14" ht="13">
      <c r="A726" s="28"/>
      <c r="B726" s="28"/>
      <c r="C726" s="53"/>
      <c r="H726" s="29"/>
      <c r="I726" s="29"/>
      <c r="J726" s="29"/>
      <c r="N726" s="29"/>
    </row>
    <row r="727" spans="1:14" ht="13">
      <c r="A727" s="28"/>
      <c r="B727" s="28"/>
      <c r="C727" s="53"/>
      <c r="H727" s="29"/>
      <c r="I727" s="29"/>
      <c r="J727" s="29"/>
      <c r="N727" s="29"/>
    </row>
    <row r="728" spans="1:14" ht="13">
      <c r="A728" s="28"/>
      <c r="B728" s="28"/>
      <c r="C728" s="53"/>
      <c r="H728" s="29"/>
      <c r="I728" s="29"/>
      <c r="J728" s="29"/>
      <c r="N728" s="29"/>
    </row>
    <row r="729" spans="1:14" ht="13">
      <c r="A729" s="28"/>
      <c r="B729" s="28"/>
      <c r="C729" s="53"/>
      <c r="H729" s="29"/>
      <c r="I729" s="29"/>
      <c r="J729" s="29"/>
      <c r="N729" s="29"/>
    </row>
    <row r="730" spans="1:14" ht="13">
      <c r="A730" s="28"/>
      <c r="B730" s="28"/>
      <c r="C730" s="53"/>
      <c r="H730" s="29"/>
      <c r="I730" s="29"/>
      <c r="J730" s="29"/>
      <c r="N730" s="29"/>
    </row>
    <row r="731" spans="1:14" ht="13">
      <c r="A731" s="28"/>
      <c r="B731" s="28"/>
      <c r="C731" s="53"/>
      <c r="H731" s="29"/>
      <c r="I731" s="29"/>
      <c r="J731" s="29"/>
      <c r="N731" s="29"/>
    </row>
    <row r="732" spans="1:14" ht="13">
      <c r="A732" s="28"/>
      <c r="B732" s="28"/>
      <c r="C732" s="53"/>
      <c r="H732" s="29"/>
      <c r="I732" s="29"/>
      <c r="J732" s="29"/>
      <c r="N732" s="29"/>
    </row>
    <row r="733" spans="1:14" ht="13">
      <c r="A733" s="28"/>
      <c r="B733" s="28"/>
      <c r="C733" s="53"/>
      <c r="H733" s="29"/>
      <c r="I733" s="29"/>
      <c r="J733" s="29"/>
      <c r="N733" s="29"/>
    </row>
    <row r="734" spans="1:14" ht="13">
      <c r="A734" s="28"/>
      <c r="B734" s="28"/>
      <c r="C734" s="53"/>
      <c r="H734" s="29"/>
      <c r="I734" s="29"/>
      <c r="J734" s="29"/>
      <c r="N734" s="29"/>
    </row>
    <row r="735" spans="1:14" ht="13">
      <c r="A735" s="28"/>
      <c r="B735" s="28"/>
      <c r="C735" s="53"/>
      <c r="H735" s="29"/>
      <c r="I735" s="29"/>
      <c r="J735" s="29"/>
      <c r="N735" s="29"/>
    </row>
    <row r="736" spans="1:14" ht="13">
      <c r="A736" s="28"/>
      <c r="B736" s="28"/>
      <c r="C736" s="53"/>
      <c r="H736" s="29"/>
      <c r="I736" s="29"/>
      <c r="J736" s="29"/>
      <c r="N736" s="29"/>
    </row>
    <row r="737" spans="1:14" ht="13">
      <c r="A737" s="28"/>
      <c r="B737" s="28"/>
      <c r="C737" s="53"/>
      <c r="H737" s="29"/>
      <c r="I737" s="29"/>
      <c r="J737" s="29"/>
      <c r="N737" s="29"/>
    </row>
    <row r="738" spans="1:14" ht="13">
      <c r="A738" s="28"/>
      <c r="B738" s="28"/>
      <c r="C738" s="53"/>
      <c r="H738" s="29"/>
      <c r="I738" s="29"/>
      <c r="J738" s="29"/>
      <c r="N738" s="29"/>
    </row>
    <row r="739" spans="1:14" ht="13">
      <c r="A739" s="28"/>
      <c r="B739" s="28"/>
      <c r="C739" s="53"/>
      <c r="H739" s="29"/>
      <c r="I739" s="29"/>
      <c r="J739" s="29"/>
      <c r="N739" s="29"/>
    </row>
    <row r="740" spans="1:14" ht="13">
      <c r="A740" s="28"/>
      <c r="B740" s="28"/>
      <c r="C740" s="53"/>
      <c r="H740" s="29"/>
      <c r="I740" s="29"/>
      <c r="J740" s="29"/>
      <c r="N740" s="29"/>
    </row>
    <row r="741" spans="1:14" ht="13">
      <c r="A741" s="28"/>
      <c r="B741" s="28"/>
      <c r="C741" s="53"/>
      <c r="H741" s="29"/>
      <c r="I741" s="29"/>
      <c r="J741" s="29"/>
      <c r="N741" s="29"/>
    </row>
    <row r="742" spans="1:14" ht="13">
      <c r="A742" s="28"/>
      <c r="B742" s="28"/>
      <c r="C742" s="53"/>
      <c r="H742" s="29"/>
      <c r="I742" s="29"/>
      <c r="J742" s="29"/>
      <c r="N742" s="29"/>
    </row>
    <row r="743" spans="1:14" ht="13">
      <c r="A743" s="28"/>
      <c r="B743" s="28"/>
      <c r="C743" s="53"/>
      <c r="H743" s="29"/>
      <c r="I743" s="29"/>
      <c r="J743" s="29"/>
      <c r="N743" s="29"/>
    </row>
    <row r="744" spans="1:14" ht="13">
      <c r="A744" s="28"/>
      <c r="B744" s="28"/>
      <c r="C744" s="53"/>
      <c r="H744" s="29"/>
      <c r="I744" s="29"/>
      <c r="J744" s="29"/>
      <c r="N744" s="29"/>
    </row>
    <row r="745" spans="1:14" ht="13">
      <c r="A745" s="28"/>
      <c r="B745" s="28"/>
      <c r="C745" s="53"/>
      <c r="H745" s="29"/>
      <c r="I745" s="29"/>
      <c r="J745" s="29"/>
      <c r="N745" s="29"/>
    </row>
    <row r="746" spans="1:14" ht="13">
      <c r="A746" s="28"/>
      <c r="B746" s="28"/>
      <c r="C746" s="53"/>
      <c r="H746" s="29"/>
      <c r="I746" s="29"/>
      <c r="J746" s="29"/>
      <c r="N746" s="29"/>
    </row>
    <row r="747" spans="1:14" ht="13">
      <c r="A747" s="28"/>
      <c r="B747" s="28"/>
      <c r="C747" s="53"/>
      <c r="H747" s="29"/>
      <c r="I747" s="29"/>
      <c r="J747" s="29"/>
      <c r="N747" s="29"/>
    </row>
    <row r="748" spans="1:14" ht="13">
      <c r="A748" s="28"/>
      <c r="B748" s="28"/>
      <c r="C748" s="53"/>
      <c r="H748" s="29"/>
      <c r="I748" s="29"/>
      <c r="J748" s="29"/>
      <c r="N748" s="29"/>
    </row>
    <row r="749" spans="1:14" ht="13">
      <c r="A749" s="28"/>
      <c r="B749" s="28"/>
      <c r="C749" s="53"/>
      <c r="H749" s="29"/>
      <c r="I749" s="29"/>
      <c r="J749" s="29"/>
      <c r="N749" s="29"/>
    </row>
    <row r="750" spans="1:14" ht="13">
      <c r="A750" s="28"/>
      <c r="B750" s="28"/>
      <c r="C750" s="53"/>
      <c r="H750" s="29"/>
      <c r="I750" s="29"/>
      <c r="J750" s="29"/>
      <c r="N750" s="29"/>
    </row>
    <row r="751" spans="1:14" ht="13">
      <c r="A751" s="28"/>
      <c r="B751" s="28"/>
      <c r="C751" s="53"/>
      <c r="H751" s="29"/>
      <c r="I751" s="29"/>
      <c r="J751" s="29"/>
      <c r="N751" s="29"/>
    </row>
    <row r="752" spans="1:14" ht="13">
      <c r="A752" s="28"/>
      <c r="B752" s="28"/>
      <c r="C752" s="53"/>
      <c r="H752" s="29"/>
      <c r="I752" s="29"/>
      <c r="J752" s="29"/>
      <c r="N752" s="29"/>
    </row>
    <row r="753" spans="1:14" ht="13">
      <c r="A753" s="28"/>
      <c r="B753" s="28"/>
      <c r="C753" s="53"/>
      <c r="H753" s="29"/>
      <c r="I753" s="29"/>
      <c r="J753" s="29"/>
      <c r="N753" s="29"/>
    </row>
    <row r="754" spans="1:14" ht="13">
      <c r="A754" s="28"/>
      <c r="B754" s="28"/>
      <c r="C754" s="53"/>
      <c r="H754" s="29"/>
      <c r="I754" s="29"/>
      <c r="J754" s="29"/>
      <c r="N754" s="29"/>
    </row>
    <row r="755" spans="1:14" ht="13">
      <c r="A755" s="28"/>
      <c r="B755" s="28"/>
      <c r="C755" s="53"/>
      <c r="H755" s="29"/>
      <c r="I755" s="29"/>
      <c r="J755" s="29"/>
      <c r="N755" s="29"/>
    </row>
    <row r="756" spans="1:14" ht="13">
      <c r="A756" s="28"/>
      <c r="B756" s="28"/>
      <c r="C756" s="53"/>
      <c r="H756" s="29"/>
      <c r="I756" s="29"/>
      <c r="J756" s="29"/>
      <c r="N756" s="29"/>
    </row>
    <row r="757" spans="1:14" ht="13">
      <c r="A757" s="28"/>
      <c r="B757" s="28"/>
      <c r="C757" s="53"/>
      <c r="H757" s="29"/>
      <c r="I757" s="29"/>
      <c r="J757" s="29"/>
      <c r="N757" s="29"/>
    </row>
    <row r="758" spans="1:14" ht="13">
      <c r="A758" s="28"/>
      <c r="B758" s="28"/>
      <c r="C758" s="53"/>
      <c r="H758" s="29"/>
      <c r="I758" s="29"/>
      <c r="J758" s="29"/>
      <c r="N758" s="29"/>
    </row>
    <row r="759" spans="1:14" ht="13">
      <c r="A759" s="28"/>
      <c r="B759" s="28"/>
      <c r="C759" s="53"/>
      <c r="H759" s="29"/>
      <c r="I759" s="29"/>
      <c r="J759" s="29"/>
      <c r="N759" s="29"/>
    </row>
    <row r="760" spans="1:14" ht="13">
      <c r="A760" s="28"/>
      <c r="B760" s="28"/>
      <c r="C760" s="53"/>
      <c r="H760" s="29"/>
      <c r="I760" s="29"/>
      <c r="J760" s="29"/>
      <c r="N760" s="29"/>
    </row>
    <row r="761" spans="1:14" ht="13">
      <c r="A761" s="28"/>
      <c r="B761" s="28"/>
      <c r="C761" s="53"/>
      <c r="H761" s="29"/>
      <c r="I761" s="29"/>
      <c r="J761" s="29"/>
      <c r="N761" s="29"/>
    </row>
    <row r="762" spans="1:14" ht="13">
      <c r="A762" s="28"/>
      <c r="B762" s="28"/>
      <c r="C762" s="53"/>
      <c r="H762" s="29"/>
      <c r="I762" s="29"/>
      <c r="J762" s="29"/>
      <c r="N762" s="29"/>
    </row>
    <row r="763" spans="1:14" ht="13">
      <c r="A763" s="28"/>
      <c r="B763" s="28"/>
      <c r="C763" s="53"/>
      <c r="H763" s="29"/>
      <c r="I763" s="29"/>
      <c r="J763" s="29"/>
      <c r="N763" s="29"/>
    </row>
    <row r="764" spans="1:14" ht="13">
      <c r="A764" s="28"/>
      <c r="B764" s="28"/>
      <c r="C764" s="53"/>
      <c r="H764" s="29"/>
      <c r="I764" s="29"/>
      <c r="J764" s="29"/>
      <c r="N764" s="29"/>
    </row>
    <row r="765" spans="1:14" ht="13">
      <c r="A765" s="28"/>
      <c r="B765" s="28"/>
      <c r="C765" s="53"/>
      <c r="H765" s="29"/>
      <c r="I765" s="29"/>
      <c r="J765" s="29"/>
      <c r="N765" s="29"/>
    </row>
    <row r="766" spans="1:14" ht="13">
      <c r="A766" s="28"/>
      <c r="B766" s="28"/>
      <c r="C766" s="53"/>
      <c r="H766" s="29"/>
      <c r="I766" s="29"/>
      <c r="J766" s="29"/>
      <c r="N766" s="29"/>
    </row>
    <row r="767" spans="1:14" ht="13">
      <c r="A767" s="28"/>
      <c r="B767" s="28"/>
      <c r="C767" s="53"/>
      <c r="H767" s="29"/>
      <c r="I767" s="29"/>
      <c r="J767" s="29"/>
      <c r="N767" s="29"/>
    </row>
    <row r="768" spans="1:14" ht="13">
      <c r="A768" s="28"/>
      <c r="B768" s="28"/>
      <c r="C768" s="53"/>
      <c r="H768" s="29"/>
      <c r="I768" s="29"/>
      <c r="J768" s="29"/>
      <c r="N768" s="29"/>
    </row>
    <row r="769" spans="1:14" ht="13">
      <c r="A769" s="28"/>
      <c r="B769" s="28"/>
      <c r="C769" s="53"/>
      <c r="H769" s="29"/>
      <c r="I769" s="29"/>
      <c r="J769" s="29"/>
      <c r="N769" s="29"/>
    </row>
    <row r="770" spans="1:14" ht="13">
      <c r="A770" s="28"/>
      <c r="B770" s="28"/>
      <c r="C770" s="53"/>
      <c r="H770" s="29"/>
      <c r="I770" s="29"/>
      <c r="J770" s="29"/>
      <c r="N770" s="29"/>
    </row>
    <row r="771" spans="1:14" ht="13">
      <c r="A771" s="28"/>
      <c r="B771" s="28"/>
      <c r="C771" s="53"/>
      <c r="H771" s="29"/>
      <c r="I771" s="29"/>
      <c r="J771" s="29"/>
      <c r="N771" s="29"/>
    </row>
    <row r="772" spans="1:14" ht="13">
      <c r="A772" s="28"/>
      <c r="B772" s="28"/>
      <c r="C772" s="53"/>
      <c r="H772" s="29"/>
      <c r="I772" s="29"/>
      <c r="J772" s="29"/>
      <c r="N772" s="29"/>
    </row>
    <row r="773" spans="1:14" ht="13">
      <c r="A773" s="28"/>
      <c r="B773" s="28"/>
      <c r="C773" s="53"/>
      <c r="H773" s="29"/>
      <c r="I773" s="29"/>
      <c r="J773" s="29"/>
      <c r="N773" s="29"/>
    </row>
    <row r="774" spans="1:14" ht="13">
      <c r="A774" s="28"/>
      <c r="B774" s="28"/>
      <c r="C774" s="53"/>
      <c r="H774" s="29"/>
      <c r="I774" s="29"/>
      <c r="J774" s="29"/>
      <c r="N774" s="29"/>
    </row>
    <row r="775" spans="1:14" ht="13">
      <c r="A775" s="28"/>
      <c r="B775" s="28"/>
      <c r="C775" s="53"/>
      <c r="H775" s="29"/>
      <c r="I775" s="29"/>
      <c r="J775" s="29"/>
      <c r="N775" s="29"/>
    </row>
    <row r="776" spans="1:14" ht="13">
      <c r="A776" s="28"/>
      <c r="B776" s="28"/>
      <c r="C776" s="53"/>
      <c r="H776" s="29"/>
      <c r="I776" s="29"/>
      <c r="J776" s="29"/>
      <c r="N776" s="29"/>
    </row>
    <row r="777" spans="1:14" ht="13">
      <c r="A777" s="28"/>
      <c r="B777" s="28"/>
      <c r="C777" s="53"/>
      <c r="H777" s="29"/>
      <c r="I777" s="29"/>
      <c r="J777" s="29"/>
      <c r="N777" s="29"/>
    </row>
    <row r="778" spans="1:14" ht="13">
      <c r="A778" s="28"/>
      <c r="B778" s="28"/>
      <c r="C778" s="53"/>
      <c r="H778" s="29"/>
      <c r="I778" s="29"/>
      <c r="J778" s="29"/>
      <c r="N778" s="29"/>
    </row>
    <row r="779" spans="1:14" ht="13">
      <c r="A779" s="28"/>
      <c r="B779" s="28"/>
      <c r="C779" s="53"/>
      <c r="H779" s="29"/>
      <c r="I779" s="29"/>
      <c r="J779" s="29"/>
      <c r="N779" s="29"/>
    </row>
    <row r="780" spans="1:14" ht="13">
      <c r="A780" s="28"/>
      <c r="B780" s="28"/>
      <c r="C780" s="53"/>
      <c r="H780" s="29"/>
      <c r="I780" s="29"/>
      <c r="J780" s="29"/>
      <c r="N780" s="29"/>
    </row>
    <row r="781" spans="1:14" ht="13">
      <c r="A781" s="28"/>
      <c r="B781" s="28"/>
      <c r="C781" s="53"/>
      <c r="H781" s="29"/>
      <c r="I781" s="29"/>
      <c r="J781" s="29"/>
      <c r="N781" s="29"/>
    </row>
    <row r="782" spans="1:14" ht="13">
      <c r="A782" s="28"/>
      <c r="B782" s="28"/>
      <c r="C782" s="53"/>
      <c r="H782" s="29"/>
      <c r="I782" s="29"/>
      <c r="J782" s="29"/>
      <c r="N782" s="29"/>
    </row>
    <row r="783" spans="1:14" ht="13">
      <c r="A783" s="28"/>
      <c r="B783" s="28"/>
      <c r="C783" s="53"/>
      <c r="H783" s="29"/>
      <c r="I783" s="29"/>
      <c r="J783" s="29"/>
      <c r="N783" s="29"/>
    </row>
    <row r="784" spans="1:14" ht="13">
      <c r="A784" s="28"/>
      <c r="B784" s="28"/>
      <c r="C784" s="53"/>
      <c r="H784" s="29"/>
      <c r="I784" s="29"/>
      <c r="J784" s="29"/>
      <c r="N784" s="29"/>
    </row>
    <row r="785" spans="1:14" ht="13">
      <c r="A785" s="28"/>
      <c r="B785" s="28"/>
      <c r="C785" s="53"/>
      <c r="H785" s="29"/>
      <c r="I785" s="29"/>
      <c r="J785" s="29"/>
      <c r="N785" s="29"/>
    </row>
    <row r="786" spans="1:14" ht="13">
      <c r="A786" s="28"/>
      <c r="B786" s="28"/>
      <c r="C786" s="53"/>
      <c r="H786" s="29"/>
      <c r="I786" s="29"/>
      <c r="J786" s="29"/>
      <c r="N786" s="29"/>
    </row>
    <row r="787" spans="1:14" ht="13">
      <c r="A787" s="28"/>
      <c r="B787" s="28"/>
      <c r="C787" s="53"/>
      <c r="H787" s="29"/>
      <c r="I787" s="29"/>
      <c r="J787" s="29"/>
      <c r="N787" s="29"/>
    </row>
    <row r="788" spans="1:14" ht="13">
      <c r="A788" s="28"/>
      <c r="B788" s="28"/>
      <c r="C788" s="53"/>
      <c r="H788" s="29"/>
      <c r="I788" s="29"/>
      <c r="J788" s="29"/>
      <c r="N788" s="29"/>
    </row>
    <row r="789" spans="1:14" ht="13">
      <c r="A789" s="28"/>
      <c r="B789" s="28"/>
      <c r="C789" s="53"/>
      <c r="H789" s="29"/>
      <c r="I789" s="29"/>
      <c r="J789" s="29"/>
      <c r="N789" s="29"/>
    </row>
    <row r="790" spans="1:14" ht="13">
      <c r="A790" s="28"/>
      <c r="B790" s="28"/>
      <c r="C790" s="53"/>
      <c r="H790" s="29"/>
      <c r="I790" s="29"/>
      <c r="J790" s="29"/>
      <c r="N790" s="29"/>
    </row>
    <row r="791" spans="1:14" ht="13">
      <c r="A791" s="28"/>
      <c r="B791" s="28"/>
      <c r="C791" s="53"/>
      <c r="H791" s="29"/>
      <c r="I791" s="29"/>
      <c r="J791" s="29"/>
      <c r="N791" s="29"/>
    </row>
    <row r="792" spans="1:14" ht="13">
      <c r="A792" s="28"/>
      <c r="B792" s="28"/>
      <c r="C792" s="53"/>
      <c r="H792" s="29"/>
      <c r="I792" s="29"/>
      <c r="J792" s="29"/>
      <c r="N792" s="29"/>
    </row>
    <row r="793" spans="1:14" ht="13">
      <c r="A793" s="28"/>
      <c r="B793" s="28"/>
      <c r="C793" s="53"/>
      <c r="H793" s="29"/>
      <c r="I793" s="29"/>
      <c r="J793" s="29"/>
      <c r="N793" s="29"/>
    </row>
    <row r="794" spans="1:14" ht="13">
      <c r="A794" s="28"/>
      <c r="B794" s="28"/>
      <c r="C794" s="53"/>
      <c r="H794" s="29"/>
      <c r="I794" s="29"/>
      <c r="J794" s="29"/>
      <c r="N794" s="29"/>
    </row>
    <row r="795" spans="1:14" ht="13">
      <c r="A795" s="28"/>
      <c r="B795" s="28"/>
      <c r="C795" s="53"/>
      <c r="H795" s="29"/>
      <c r="I795" s="29"/>
      <c r="J795" s="29"/>
      <c r="N795" s="29"/>
    </row>
    <row r="796" spans="1:14" ht="13">
      <c r="A796" s="28"/>
      <c r="B796" s="28"/>
      <c r="C796" s="53"/>
      <c r="H796" s="29"/>
      <c r="I796" s="29"/>
      <c r="J796" s="29"/>
      <c r="N796" s="29"/>
    </row>
    <row r="797" spans="1:14" ht="13">
      <c r="A797" s="28"/>
      <c r="B797" s="28"/>
      <c r="C797" s="53"/>
      <c r="H797" s="29"/>
      <c r="I797" s="29"/>
      <c r="J797" s="29"/>
      <c r="N797" s="29"/>
    </row>
    <row r="798" spans="1:14" ht="13">
      <c r="A798" s="28"/>
      <c r="B798" s="28"/>
      <c r="C798" s="53"/>
      <c r="H798" s="29"/>
      <c r="I798" s="29"/>
      <c r="J798" s="29"/>
      <c r="N798" s="29"/>
    </row>
    <row r="799" spans="1:14" ht="13">
      <c r="A799" s="28"/>
      <c r="B799" s="28"/>
      <c r="C799" s="53"/>
      <c r="H799" s="29"/>
      <c r="I799" s="29"/>
      <c r="J799" s="29"/>
      <c r="N799" s="29"/>
    </row>
    <row r="800" spans="1:14" ht="13">
      <c r="A800" s="28"/>
      <c r="B800" s="28"/>
      <c r="C800" s="53"/>
      <c r="H800" s="29"/>
      <c r="I800" s="29"/>
      <c r="J800" s="29"/>
      <c r="N800" s="29"/>
    </row>
    <row r="801" spans="1:14" ht="13">
      <c r="A801" s="28"/>
      <c r="B801" s="28"/>
      <c r="C801" s="53"/>
      <c r="H801" s="29"/>
      <c r="I801" s="29"/>
      <c r="J801" s="29"/>
      <c r="N801" s="29"/>
    </row>
    <row r="802" spans="1:14" ht="13">
      <c r="A802" s="28"/>
      <c r="B802" s="28"/>
      <c r="C802" s="53"/>
      <c r="H802" s="29"/>
      <c r="I802" s="29"/>
      <c r="J802" s="29"/>
      <c r="N802" s="29"/>
    </row>
    <row r="803" spans="1:14" ht="13">
      <c r="A803" s="28"/>
      <c r="B803" s="28"/>
      <c r="C803" s="53"/>
      <c r="H803" s="29"/>
      <c r="I803" s="29"/>
      <c r="J803" s="29"/>
      <c r="N803" s="29"/>
    </row>
    <row r="804" spans="1:14" ht="13">
      <c r="A804" s="28"/>
      <c r="B804" s="28"/>
      <c r="C804" s="53"/>
      <c r="H804" s="29"/>
      <c r="I804" s="29"/>
      <c r="J804" s="29"/>
      <c r="N804" s="29"/>
    </row>
    <row r="805" spans="1:14" ht="13">
      <c r="A805" s="28"/>
      <c r="B805" s="28"/>
      <c r="C805" s="53"/>
      <c r="H805" s="29"/>
      <c r="I805" s="29"/>
      <c r="J805" s="29"/>
      <c r="N805" s="29"/>
    </row>
    <row r="806" spans="1:14" ht="13">
      <c r="A806" s="28"/>
      <c r="B806" s="28"/>
      <c r="C806" s="53"/>
      <c r="H806" s="29"/>
      <c r="I806" s="29"/>
      <c r="J806" s="29"/>
      <c r="N806" s="29"/>
    </row>
    <row r="807" spans="1:14" ht="13">
      <c r="A807" s="28"/>
      <c r="B807" s="28"/>
      <c r="C807" s="53"/>
      <c r="H807" s="29"/>
      <c r="I807" s="29"/>
      <c r="J807" s="29"/>
      <c r="N807" s="29"/>
    </row>
    <row r="808" spans="1:14" ht="13">
      <c r="A808" s="28"/>
      <c r="B808" s="28"/>
      <c r="C808" s="53"/>
      <c r="H808" s="29"/>
      <c r="I808" s="29"/>
      <c r="J808" s="29"/>
      <c r="N808" s="29"/>
    </row>
    <row r="809" spans="1:14" ht="13">
      <c r="A809" s="28"/>
      <c r="B809" s="28"/>
      <c r="C809" s="53"/>
      <c r="H809" s="29"/>
      <c r="I809" s="29"/>
      <c r="J809" s="29"/>
      <c r="N809" s="29"/>
    </row>
    <row r="810" spans="1:14" ht="13">
      <c r="A810" s="28"/>
      <c r="B810" s="28"/>
      <c r="C810" s="53"/>
      <c r="H810" s="29"/>
      <c r="I810" s="29"/>
      <c r="J810" s="29"/>
      <c r="N810" s="29"/>
    </row>
    <row r="811" spans="1:14" ht="13">
      <c r="A811" s="28"/>
      <c r="B811" s="28"/>
      <c r="C811" s="53"/>
      <c r="H811" s="29"/>
      <c r="I811" s="29"/>
      <c r="J811" s="29"/>
      <c r="N811" s="29"/>
    </row>
    <row r="812" spans="1:14" ht="13">
      <c r="A812" s="28"/>
      <c r="B812" s="28"/>
      <c r="C812" s="53"/>
      <c r="H812" s="29"/>
      <c r="I812" s="29"/>
      <c r="J812" s="29"/>
      <c r="N812" s="29"/>
    </row>
    <row r="813" spans="1:14" ht="13">
      <c r="A813" s="28"/>
      <c r="B813" s="28"/>
      <c r="C813" s="53"/>
      <c r="H813" s="29"/>
      <c r="I813" s="29"/>
      <c r="J813" s="29"/>
      <c r="N813" s="29"/>
    </row>
    <row r="814" spans="1:14" ht="13">
      <c r="A814" s="28"/>
      <c r="B814" s="28"/>
      <c r="C814" s="53"/>
      <c r="H814" s="29"/>
      <c r="I814" s="29"/>
      <c r="J814" s="29"/>
      <c r="N814" s="29"/>
    </row>
    <row r="815" spans="1:14" ht="13">
      <c r="A815" s="28"/>
      <c r="B815" s="28"/>
      <c r="C815" s="53"/>
      <c r="H815" s="29"/>
      <c r="I815" s="29"/>
      <c r="J815" s="29"/>
      <c r="N815" s="29"/>
    </row>
    <row r="816" spans="1:14" ht="13">
      <c r="A816" s="28"/>
      <c r="B816" s="28"/>
      <c r="C816" s="53"/>
      <c r="H816" s="29"/>
      <c r="I816" s="29"/>
      <c r="J816" s="29"/>
      <c r="N816" s="29"/>
    </row>
    <row r="817" spans="1:14" ht="13">
      <c r="A817" s="28"/>
      <c r="B817" s="28"/>
      <c r="C817" s="53"/>
      <c r="H817" s="29"/>
      <c r="I817" s="29"/>
      <c r="J817" s="29"/>
      <c r="N817" s="29"/>
    </row>
    <row r="818" spans="1:14" ht="13">
      <c r="A818" s="28"/>
      <c r="B818" s="28"/>
      <c r="C818" s="53"/>
      <c r="H818" s="29"/>
      <c r="I818" s="29"/>
      <c r="J818" s="29"/>
      <c r="N818" s="29"/>
    </row>
    <row r="819" spans="1:14" ht="13">
      <c r="A819" s="28"/>
      <c r="B819" s="28"/>
      <c r="C819" s="53"/>
      <c r="H819" s="29"/>
      <c r="I819" s="29"/>
      <c r="J819" s="29"/>
      <c r="N819" s="29"/>
    </row>
    <row r="820" spans="1:14" ht="13">
      <c r="A820" s="28"/>
      <c r="B820" s="28"/>
      <c r="C820" s="53"/>
      <c r="H820" s="29"/>
      <c r="I820" s="29"/>
      <c r="J820" s="29"/>
      <c r="N820" s="29"/>
    </row>
    <row r="821" spans="1:14" ht="13">
      <c r="A821" s="28"/>
      <c r="B821" s="28"/>
      <c r="C821" s="53"/>
      <c r="H821" s="29"/>
      <c r="I821" s="29"/>
      <c r="J821" s="29"/>
      <c r="N821" s="29"/>
    </row>
    <row r="822" spans="1:14" ht="13">
      <c r="A822" s="28"/>
      <c r="B822" s="28"/>
      <c r="C822" s="53"/>
      <c r="H822" s="29"/>
      <c r="I822" s="29"/>
      <c r="J822" s="29"/>
      <c r="N822" s="29"/>
    </row>
    <row r="823" spans="1:14" ht="13">
      <c r="A823" s="28"/>
      <c r="B823" s="28"/>
      <c r="C823" s="53"/>
      <c r="H823" s="29"/>
      <c r="I823" s="29"/>
      <c r="J823" s="29"/>
      <c r="N823" s="29"/>
    </row>
    <row r="824" spans="1:14" ht="13">
      <c r="A824" s="28"/>
      <c r="B824" s="28"/>
      <c r="C824" s="53"/>
      <c r="H824" s="29"/>
      <c r="I824" s="29"/>
      <c r="J824" s="29"/>
      <c r="N824" s="29"/>
    </row>
    <row r="825" spans="1:14" ht="13">
      <c r="A825" s="28"/>
      <c r="B825" s="28"/>
      <c r="C825" s="53"/>
      <c r="H825" s="29"/>
      <c r="I825" s="29"/>
      <c r="J825" s="29"/>
      <c r="N825" s="29"/>
    </row>
    <row r="826" spans="1:14" ht="13">
      <c r="A826" s="28"/>
      <c r="B826" s="28"/>
      <c r="C826" s="53"/>
      <c r="H826" s="29"/>
      <c r="I826" s="29"/>
      <c r="J826" s="29"/>
      <c r="N826" s="29"/>
    </row>
    <row r="827" spans="1:14" ht="13">
      <c r="A827" s="28"/>
      <c r="B827" s="28"/>
      <c r="C827" s="53"/>
      <c r="H827" s="29"/>
      <c r="I827" s="29"/>
      <c r="J827" s="29"/>
      <c r="N827" s="29"/>
    </row>
    <row r="828" spans="1:14" ht="13">
      <c r="A828" s="28"/>
      <c r="B828" s="28"/>
      <c r="C828" s="53"/>
      <c r="H828" s="29"/>
      <c r="I828" s="29"/>
      <c r="J828" s="29"/>
      <c r="N828" s="29"/>
    </row>
    <row r="829" spans="1:14" ht="13">
      <c r="A829" s="28"/>
      <c r="B829" s="28"/>
      <c r="C829" s="53"/>
      <c r="H829" s="29"/>
      <c r="I829" s="29"/>
      <c r="J829" s="29"/>
      <c r="N829" s="29"/>
    </row>
    <row r="830" spans="1:14" ht="13">
      <c r="A830" s="28"/>
      <c r="B830" s="28"/>
      <c r="C830" s="53"/>
      <c r="H830" s="29"/>
      <c r="I830" s="29"/>
      <c r="J830" s="29"/>
      <c r="N830" s="29"/>
    </row>
    <row r="831" spans="1:14" ht="13">
      <c r="A831" s="28"/>
      <c r="B831" s="28"/>
      <c r="C831" s="53"/>
      <c r="H831" s="29"/>
      <c r="I831" s="29"/>
      <c r="J831" s="29"/>
      <c r="N831" s="29"/>
    </row>
    <row r="832" spans="1:14" ht="13">
      <c r="A832" s="28"/>
      <c r="B832" s="28"/>
      <c r="C832" s="53"/>
      <c r="H832" s="29"/>
      <c r="I832" s="29"/>
      <c r="J832" s="29"/>
      <c r="N832" s="29"/>
    </row>
    <row r="833" spans="1:14" ht="13">
      <c r="A833" s="28"/>
      <c r="B833" s="28"/>
      <c r="C833" s="53"/>
      <c r="H833" s="29"/>
      <c r="I833" s="29"/>
      <c r="J833" s="29"/>
      <c r="N833" s="29"/>
    </row>
    <row r="834" spans="1:14" ht="13">
      <c r="A834" s="28"/>
      <c r="B834" s="28"/>
      <c r="C834" s="53"/>
      <c r="H834" s="29"/>
      <c r="I834" s="29"/>
      <c r="J834" s="29"/>
      <c r="N834" s="29"/>
    </row>
    <row r="835" spans="1:14" ht="13">
      <c r="A835" s="28"/>
      <c r="B835" s="28"/>
      <c r="C835" s="53"/>
      <c r="H835" s="29"/>
      <c r="I835" s="29"/>
      <c r="J835" s="29"/>
      <c r="N835" s="29"/>
    </row>
    <row r="836" spans="1:14" ht="13">
      <c r="A836" s="28"/>
      <c r="B836" s="28"/>
      <c r="C836" s="53"/>
      <c r="H836" s="29"/>
      <c r="I836" s="29"/>
      <c r="J836" s="29"/>
      <c r="N836" s="29"/>
    </row>
    <row r="837" spans="1:14" ht="13">
      <c r="A837" s="28"/>
      <c r="B837" s="28"/>
      <c r="C837" s="53"/>
      <c r="H837" s="29"/>
      <c r="I837" s="29"/>
      <c r="J837" s="29"/>
      <c r="N837" s="29"/>
    </row>
    <row r="838" spans="1:14" ht="13">
      <c r="A838" s="28"/>
      <c r="B838" s="28"/>
      <c r="C838" s="53"/>
      <c r="H838" s="29"/>
      <c r="I838" s="29"/>
      <c r="J838" s="29"/>
      <c r="N838" s="29"/>
    </row>
    <row r="839" spans="1:14" ht="13">
      <c r="A839" s="28"/>
      <c r="B839" s="28"/>
      <c r="C839" s="53"/>
      <c r="H839" s="29"/>
      <c r="I839" s="29"/>
      <c r="J839" s="29"/>
      <c r="N839" s="29"/>
    </row>
    <row r="840" spans="1:14" ht="13">
      <c r="A840" s="28"/>
      <c r="B840" s="28"/>
      <c r="C840" s="53"/>
      <c r="H840" s="29"/>
      <c r="I840" s="29"/>
      <c r="J840" s="29"/>
      <c r="N840" s="29"/>
    </row>
    <row r="841" spans="1:14" ht="13">
      <c r="A841" s="28"/>
      <c r="B841" s="28"/>
      <c r="C841" s="53"/>
      <c r="H841" s="29"/>
      <c r="I841" s="29"/>
      <c r="J841" s="29"/>
      <c r="N841" s="29"/>
    </row>
    <row r="842" spans="1:14" ht="13">
      <c r="A842" s="28"/>
      <c r="B842" s="28"/>
      <c r="C842" s="53"/>
      <c r="H842" s="29"/>
      <c r="I842" s="29"/>
      <c r="J842" s="29"/>
      <c r="N842" s="29"/>
    </row>
    <row r="843" spans="1:14" ht="13">
      <c r="A843" s="28"/>
      <c r="B843" s="28"/>
      <c r="C843" s="53"/>
      <c r="H843" s="29"/>
      <c r="I843" s="29"/>
      <c r="J843" s="29"/>
      <c r="N843" s="29"/>
    </row>
    <row r="844" spans="1:14" ht="13">
      <c r="A844" s="28"/>
      <c r="B844" s="28"/>
      <c r="C844" s="53"/>
      <c r="H844" s="29"/>
      <c r="I844" s="29"/>
      <c r="J844" s="29"/>
      <c r="N844" s="29"/>
    </row>
    <row r="845" spans="1:14" ht="13">
      <c r="A845" s="28"/>
      <c r="B845" s="28"/>
      <c r="C845" s="53"/>
      <c r="H845" s="29"/>
      <c r="I845" s="29"/>
      <c r="J845" s="29"/>
      <c r="N845" s="29"/>
    </row>
    <row r="846" spans="1:14" ht="13">
      <c r="A846" s="28"/>
      <c r="B846" s="28"/>
      <c r="C846" s="53"/>
      <c r="H846" s="29"/>
      <c r="I846" s="29"/>
      <c r="J846" s="29"/>
      <c r="N846" s="29"/>
    </row>
    <row r="847" spans="1:14" ht="13">
      <c r="A847" s="28"/>
      <c r="B847" s="28"/>
      <c r="C847" s="53"/>
      <c r="H847" s="29"/>
      <c r="I847" s="29"/>
      <c r="J847" s="29"/>
      <c r="N847" s="29"/>
    </row>
    <row r="848" spans="1:14" ht="13">
      <c r="A848" s="28"/>
      <c r="B848" s="28"/>
      <c r="C848" s="53"/>
      <c r="H848" s="29"/>
      <c r="I848" s="29"/>
      <c r="J848" s="29"/>
      <c r="N848" s="29"/>
    </row>
    <row r="849" spans="1:14" ht="13">
      <c r="A849" s="28"/>
      <c r="B849" s="28"/>
      <c r="C849" s="53"/>
      <c r="H849" s="29"/>
      <c r="I849" s="29"/>
      <c r="J849" s="29"/>
      <c r="N849" s="29"/>
    </row>
    <row r="850" spans="1:14" ht="13">
      <c r="A850" s="28"/>
      <c r="B850" s="28"/>
      <c r="C850" s="53"/>
      <c r="H850" s="29"/>
      <c r="I850" s="29"/>
      <c r="J850" s="29"/>
      <c r="N850" s="29"/>
    </row>
    <row r="851" spans="1:14" ht="13">
      <c r="A851" s="28"/>
      <c r="B851" s="28"/>
      <c r="C851" s="53"/>
      <c r="H851" s="29"/>
      <c r="I851" s="29"/>
      <c r="J851" s="29"/>
      <c r="N851" s="29"/>
    </row>
    <row r="852" spans="1:14" ht="13">
      <c r="A852" s="28"/>
      <c r="B852" s="28"/>
      <c r="C852" s="53"/>
      <c r="H852" s="29"/>
      <c r="I852" s="29"/>
      <c r="J852" s="29"/>
      <c r="N852" s="29"/>
    </row>
    <row r="853" spans="1:14" ht="13">
      <c r="A853" s="28"/>
      <c r="B853" s="28"/>
      <c r="C853" s="53"/>
      <c r="H853" s="29"/>
      <c r="I853" s="29"/>
      <c r="J853" s="29"/>
      <c r="N853" s="29"/>
    </row>
    <row r="854" spans="1:14" ht="13">
      <c r="A854" s="28"/>
      <c r="B854" s="28"/>
      <c r="C854" s="53"/>
      <c r="H854" s="29"/>
      <c r="I854" s="29"/>
      <c r="J854" s="29"/>
      <c r="N854" s="29"/>
    </row>
    <row r="855" spans="1:14" ht="13">
      <c r="A855" s="28"/>
      <c r="B855" s="28"/>
      <c r="C855" s="53"/>
      <c r="H855" s="29"/>
      <c r="I855" s="29"/>
      <c r="J855" s="29"/>
      <c r="N855" s="29"/>
    </row>
    <row r="856" spans="1:14" ht="13">
      <c r="A856" s="28"/>
      <c r="B856" s="28"/>
      <c r="C856" s="53"/>
      <c r="H856" s="29"/>
      <c r="I856" s="29"/>
      <c r="J856" s="29"/>
      <c r="N856" s="29"/>
    </row>
    <row r="857" spans="1:14" ht="13">
      <c r="A857" s="28"/>
      <c r="B857" s="28"/>
      <c r="C857" s="53"/>
      <c r="H857" s="29"/>
      <c r="I857" s="29"/>
      <c r="J857" s="29"/>
      <c r="N857" s="29"/>
    </row>
    <row r="858" spans="1:14" ht="13">
      <c r="A858" s="28"/>
      <c r="B858" s="28"/>
      <c r="C858" s="53"/>
      <c r="H858" s="29"/>
      <c r="I858" s="29"/>
      <c r="J858" s="29"/>
      <c r="N858" s="29"/>
    </row>
    <row r="859" spans="1:14" ht="13">
      <c r="A859" s="28"/>
      <c r="B859" s="28"/>
      <c r="C859" s="53"/>
      <c r="H859" s="29"/>
      <c r="I859" s="29"/>
      <c r="J859" s="29"/>
      <c r="N859" s="29"/>
    </row>
    <row r="860" spans="1:14" ht="13">
      <c r="A860" s="28"/>
      <c r="B860" s="28"/>
      <c r="C860" s="53"/>
      <c r="H860" s="29"/>
      <c r="I860" s="29"/>
      <c r="J860" s="29"/>
      <c r="N860" s="29"/>
    </row>
    <row r="861" spans="1:14" ht="13">
      <c r="A861" s="28"/>
      <c r="B861" s="28"/>
      <c r="C861" s="53"/>
      <c r="H861" s="29"/>
      <c r="I861" s="29"/>
      <c r="J861" s="29"/>
      <c r="N861" s="29"/>
    </row>
    <row r="862" spans="1:14" ht="13">
      <c r="A862" s="28"/>
      <c r="B862" s="28"/>
      <c r="C862" s="53"/>
      <c r="H862" s="29"/>
      <c r="I862" s="29"/>
      <c r="J862" s="29"/>
      <c r="N862" s="29"/>
    </row>
    <row r="863" spans="1:14" ht="13">
      <c r="A863" s="28"/>
      <c r="B863" s="28"/>
      <c r="C863" s="53"/>
      <c r="H863" s="29"/>
      <c r="I863" s="29"/>
      <c r="J863" s="29"/>
      <c r="N863" s="29"/>
    </row>
    <row r="864" spans="1:14" ht="13">
      <c r="A864" s="28"/>
      <c r="B864" s="28"/>
      <c r="C864" s="53"/>
      <c r="H864" s="29"/>
      <c r="I864" s="29"/>
      <c r="J864" s="29"/>
      <c r="N864" s="29"/>
    </row>
    <row r="865" spans="1:14" ht="13">
      <c r="A865" s="28"/>
      <c r="B865" s="28"/>
      <c r="C865" s="53"/>
      <c r="H865" s="29"/>
      <c r="I865" s="29"/>
      <c r="J865" s="29"/>
      <c r="N865" s="29"/>
    </row>
    <row r="866" spans="1:14" ht="13">
      <c r="A866" s="28"/>
      <c r="B866" s="28"/>
      <c r="C866" s="53"/>
      <c r="H866" s="29"/>
      <c r="I866" s="29"/>
      <c r="J866" s="29"/>
      <c r="N866" s="29"/>
    </row>
    <row r="867" spans="1:14" ht="13">
      <c r="A867" s="28"/>
      <c r="B867" s="28"/>
      <c r="C867" s="53"/>
      <c r="H867" s="29"/>
      <c r="I867" s="29"/>
      <c r="J867" s="29"/>
      <c r="N867" s="29"/>
    </row>
    <row r="868" spans="1:14" ht="13">
      <c r="A868" s="28"/>
      <c r="B868" s="28"/>
      <c r="C868" s="53"/>
      <c r="H868" s="29"/>
      <c r="I868" s="29"/>
      <c r="J868" s="29"/>
      <c r="N868" s="29"/>
    </row>
    <row r="869" spans="1:14" ht="13">
      <c r="A869" s="28"/>
      <c r="B869" s="28"/>
      <c r="C869" s="53"/>
      <c r="H869" s="29"/>
      <c r="I869" s="29"/>
      <c r="J869" s="29"/>
      <c r="N869" s="29"/>
    </row>
    <row r="870" spans="1:14" ht="13">
      <c r="A870" s="28"/>
      <c r="B870" s="28"/>
      <c r="C870" s="53"/>
      <c r="H870" s="29"/>
      <c r="I870" s="29"/>
      <c r="J870" s="29"/>
      <c r="N870" s="29"/>
    </row>
    <row r="871" spans="1:14" ht="13">
      <c r="A871" s="28"/>
      <c r="B871" s="28"/>
      <c r="C871" s="53"/>
      <c r="H871" s="29"/>
      <c r="I871" s="29"/>
      <c r="J871" s="29"/>
      <c r="N871" s="29"/>
    </row>
    <row r="872" spans="1:14" ht="13">
      <c r="A872" s="28"/>
      <c r="B872" s="28"/>
      <c r="C872" s="53"/>
      <c r="H872" s="29"/>
      <c r="I872" s="29"/>
      <c r="J872" s="29"/>
      <c r="N872" s="29"/>
    </row>
    <row r="873" spans="1:14" ht="13">
      <c r="A873" s="28"/>
      <c r="B873" s="28"/>
      <c r="C873" s="53"/>
      <c r="H873" s="29"/>
      <c r="I873" s="29"/>
      <c r="J873" s="29"/>
      <c r="N873" s="29"/>
    </row>
    <row r="874" spans="1:14" ht="13">
      <c r="A874" s="28"/>
      <c r="B874" s="28"/>
      <c r="C874" s="53"/>
      <c r="H874" s="29"/>
      <c r="I874" s="29"/>
      <c r="J874" s="29"/>
      <c r="N874" s="29"/>
    </row>
    <row r="875" spans="1:14" ht="13">
      <c r="A875" s="28"/>
      <c r="B875" s="28"/>
      <c r="C875" s="53"/>
      <c r="H875" s="29"/>
      <c r="I875" s="29"/>
      <c r="J875" s="29"/>
      <c r="N875" s="29"/>
    </row>
    <row r="876" spans="1:14" ht="13">
      <c r="A876" s="28"/>
      <c r="B876" s="28"/>
      <c r="C876" s="53"/>
      <c r="H876" s="29"/>
      <c r="I876" s="29"/>
      <c r="J876" s="29"/>
      <c r="N876" s="29"/>
    </row>
    <row r="877" spans="1:14" ht="13">
      <c r="A877" s="28"/>
      <c r="B877" s="28"/>
      <c r="C877" s="53"/>
      <c r="H877" s="29"/>
      <c r="I877" s="29"/>
      <c r="J877" s="29"/>
      <c r="N877" s="29"/>
    </row>
    <row r="878" spans="1:14" ht="13">
      <c r="A878" s="28"/>
      <c r="B878" s="28"/>
      <c r="C878" s="53"/>
      <c r="H878" s="29"/>
      <c r="I878" s="29"/>
      <c r="J878" s="29"/>
      <c r="N878" s="29"/>
    </row>
    <row r="879" spans="1:14" ht="13">
      <c r="A879" s="28"/>
      <c r="B879" s="28"/>
      <c r="C879" s="53"/>
      <c r="H879" s="29"/>
      <c r="I879" s="29"/>
      <c r="J879" s="29"/>
      <c r="N879" s="29"/>
    </row>
    <row r="880" spans="1:14" ht="13">
      <c r="A880" s="28"/>
      <c r="B880" s="28"/>
      <c r="C880" s="53"/>
      <c r="H880" s="29"/>
      <c r="I880" s="29"/>
      <c r="J880" s="29"/>
      <c r="N880" s="29"/>
    </row>
    <row r="881" spans="1:14" ht="13">
      <c r="A881" s="28"/>
      <c r="B881" s="28"/>
      <c r="C881" s="53"/>
      <c r="H881" s="29"/>
      <c r="I881" s="29"/>
      <c r="J881" s="29"/>
      <c r="N881" s="29"/>
    </row>
    <row r="882" spans="1:14" ht="13">
      <c r="A882" s="28"/>
      <c r="B882" s="28"/>
      <c r="C882" s="53"/>
      <c r="H882" s="29"/>
      <c r="I882" s="29"/>
      <c r="J882" s="29"/>
      <c r="N882" s="29"/>
    </row>
    <row r="883" spans="1:14" ht="13">
      <c r="A883" s="28"/>
      <c r="B883" s="28"/>
      <c r="C883" s="53"/>
      <c r="H883" s="29"/>
      <c r="I883" s="29"/>
      <c r="J883" s="29"/>
      <c r="N883" s="29"/>
    </row>
    <row r="884" spans="1:14" ht="13">
      <c r="A884" s="28"/>
      <c r="B884" s="28"/>
      <c r="C884" s="53"/>
      <c r="H884" s="29"/>
      <c r="I884" s="29"/>
      <c r="J884" s="29"/>
      <c r="N884" s="29"/>
    </row>
    <row r="885" spans="1:14" ht="13">
      <c r="A885" s="28"/>
      <c r="B885" s="28"/>
      <c r="C885" s="53"/>
      <c r="H885" s="29"/>
      <c r="I885" s="29"/>
      <c r="J885" s="29"/>
      <c r="N885" s="29"/>
    </row>
    <row r="886" spans="1:14" ht="13">
      <c r="A886" s="28"/>
      <c r="B886" s="28"/>
      <c r="C886" s="53"/>
      <c r="H886" s="29"/>
      <c r="I886" s="29"/>
      <c r="J886" s="29"/>
      <c r="N886" s="29"/>
    </row>
    <row r="887" spans="1:14" ht="13">
      <c r="A887" s="28"/>
      <c r="B887" s="28"/>
      <c r="C887" s="53"/>
      <c r="H887" s="29"/>
      <c r="I887" s="29"/>
      <c r="J887" s="29"/>
      <c r="N887" s="29"/>
    </row>
    <row r="888" spans="1:14" ht="13">
      <c r="A888" s="28"/>
      <c r="B888" s="28"/>
      <c r="C888" s="53"/>
      <c r="H888" s="29"/>
      <c r="I888" s="29"/>
      <c r="J888" s="29"/>
      <c r="N888" s="29"/>
    </row>
    <row r="889" spans="1:14" ht="13">
      <c r="A889" s="28"/>
      <c r="B889" s="28"/>
      <c r="C889" s="53"/>
      <c r="H889" s="29"/>
      <c r="I889" s="29"/>
      <c r="J889" s="29"/>
      <c r="N889" s="29"/>
    </row>
    <row r="890" spans="1:14" ht="13">
      <c r="A890" s="28"/>
      <c r="B890" s="28"/>
      <c r="C890" s="53"/>
      <c r="H890" s="29"/>
      <c r="I890" s="29"/>
      <c r="J890" s="29"/>
      <c r="N890" s="29"/>
    </row>
    <row r="891" spans="1:14" ht="13">
      <c r="A891" s="28"/>
      <c r="B891" s="28"/>
      <c r="C891" s="53"/>
      <c r="H891" s="29"/>
      <c r="I891" s="29"/>
      <c r="J891" s="29"/>
      <c r="N891" s="29"/>
    </row>
    <row r="892" spans="1:14" ht="13">
      <c r="A892" s="28"/>
      <c r="B892" s="28"/>
      <c r="C892" s="53"/>
      <c r="H892" s="29"/>
      <c r="I892" s="29"/>
      <c r="J892" s="29"/>
      <c r="N892" s="29"/>
    </row>
    <row r="893" spans="1:14" ht="13">
      <c r="A893" s="28"/>
      <c r="B893" s="28"/>
      <c r="C893" s="53"/>
      <c r="H893" s="29"/>
      <c r="I893" s="29"/>
      <c r="J893" s="29"/>
      <c r="N893" s="29"/>
    </row>
    <row r="894" spans="1:14" ht="13">
      <c r="A894" s="28"/>
      <c r="B894" s="28"/>
      <c r="C894" s="53"/>
      <c r="H894" s="29"/>
      <c r="I894" s="29"/>
      <c r="J894" s="29"/>
      <c r="N894" s="29"/>
    </row>
    <row r="895" spans="1:14" ht="13">
      <c r="A895" s="28"/>
      <c r="B895" s="28"/>
      <c r="C895" s="53"/>
      <c r="H895" s="29"/>
      <c r="I895" s="29"/>
      <c r="J895" s="29"/>
      <c r="N895" s="29"/>
    </row>
    <row r="896" spans="1:14" ht="13">
      <c r="A896" s="28"/>
      <c r="B896" s="28"/>
      <c r="C896" s="53"/>
      <c r="H896" s="29"/>
      <c r="I896" s="29"/>
      <c r="J896" s="29"/>
      <c r="N896" s="29"/>
    </row>
    <row r="897" spans="1:14" ht="13">
      <c r="A897" s="28"/>
      <c r="B897" s="28"/>
      <c r="C897" s="53"/>
      <c r="H897" s="29"/>
      <c r="I897" s="29"/>
      <c r="J897" s="29"/>
      <c r="N897" s="29"/>
    </row>
    <row r="898" spans="1:14" ht="13">
      <c r="A898" s="28"/>
      <c r="B898" s="28"/>
      <c r="C898" s="53"/>
      <c r="H898" s="29"/>
      <c r="I898" s="29"/>
      <c r="J898" s="29"/>
      <c r="N898" s="29"/>
    </row>
    <row r="899" spans="1:14" ht="13">
      <c r="A899" s="28"/>
      <c r="B899" s="28"/>
      <c r="C899" s="53"/>
      <c r="H899" s="29"/>
      <c r="I899" s="29"/>
      <c r="J899" s="29"/>
      <c r="N899" s="29"/>
    </row>
    <row r="900" spans="1:14" ht="13">
      <c r="A900" s="28"/>
      <c r="B900" s="28"/>
      <c r="C900" s="53"/>
      <c r="H900" s="29"/>
      <c r="I900" s="29"/>
      <c r="J900" s="29"/>
      <c r="N900" s="29"/>
    </row>
    <row r="901" spans="1:14" ht="13">
      <c r="A901" s="28"/>
      <c r="B901" s="28"/>
      <c r="C901" s="53"/>
      <c r="H901" s="29"/>
      <c r="I901" s="29"/>
      <c r="J901" s="29"/>
      <c r="N901" s="29"/>
    </row>
    <row r="902" spans="1:14" ht="13">
      <c r="A902" s="28"/>
      <c r="B902" s="28"/>
      <c r="C902" s="53"/>
      <c r="H902" s="29"/>
      <c r="I902" s="29"/>
      <c r="J902" s="29"/>
      <c r="N902" s="29"/>
    </row>
    <row r="903" spans="1:14" ht="13">
      <c r="A903" s="28"/>
      <c r="B903" s="28"/>
      <c r="C903" s="53"/>
      <c r="H903" s="29"/>
      <c r="I903" s="29"/>
      <c r="J903" s="29"/>
      <c r="N903" s="29"/>
    </row>
    <row r="904" spans="1:14" ht="13">
      <c r="A904" s="28"/>
      <c r="B904" s="28"/>
      <c r="C904" s="53"/>
      <c r="H904" s="29"/>
      <c r="I904" s="29"/>
      <c r="J904" s="29"/>
      <c r="N904" s="29"/>
    </row>
    <row r="905" spans="1:14" ht="13">
      <c r="A905" s="28"/>
      <c r="B905" s="28"/>
      <c r="C905" s="53"/>
      <c r="H905" s="29"/>
      <c r="I905" s="29"/>
      <c r="J905" s="29"/>
      <c r="N905" s="29"/>
    </row>
    <row r="906" spans="1:14" ht="13">
      <c r="A906" s="28"/>
      <c r="B906" s="28"/>
      <c r="C906" s="53"/>
      <c r="H906" s="29"/>
      <c r="I906" s="29"/>
      <c r="J906" s="29"/>
      <c r="N906" s="29"/>
    </row>
    <row r="907" spans="1:14" ht="13">
      <c r="A907" s="28"/>
      <c r="B907" s="28"/>
      <c r="C907" s="53"/>
      <c r="H907" s="29"/>
      <c r="I907" s="29"/>
      <c r="J907" s="29"/>
      <c r="N907" s="29"/>
    </row>
    <row r="908" spans="1:14" ht="13">
      <c r="A908" s="28"/>
      <c r="B908" s="28"/>
      <c r="C908" s="53"/>
      <c r="H908" s="29"/>
      <c r="I908" s="29"/>
      <c r="J908" s="29"/>
      <c r="N908" s="29"/>
    </row>
    <row r="909" spans="1:14" ht="13">
      <c r="A909" s="28"/>
      <c r="B909" s="28"/>
      <c r="C909" s="53"/>
      <c r="H909" s="29"/>
      <c r="I909" s="29"/>
      <c r="J909" s="29"/>
      <c r="N909" s="29"/>
    </row>
    <row r="910" spans="1:14" ht="13">
      <c r="A910" s="28"/>
      <c r="B910" s="28"/>
      <c r="C910" s="53"/>
      <c r="H910" s="29"/>
      <c r="I910" s="29"/>
      <c r="J910" s="29"/>
      <c r="N910" s="29"/>
    </row>
    <row r="911" spans="1:14" ht="13">
      <c r="A911" s="28"/>
      <c r="B911" s="28"/>
      <c r="C911" s="53"/>
      <c r="H911" s="29"/>
      <c r="I911" s="29"/>
      <c r="J911" s="29"/>
      <c r="N911" s="29"/>
    </row>
    <row r="912" spans="1:14" ht="13">
      <c r="A912" s="28"/>
      <c r="B912" s="28"/>
      <c r="C912" s="53"/>
      <c r="H912" s="29"/>
      <c r="I912" s="29"/>
      <c r="J912" s="29"/>
      <c r="N912" s="29"/>
    </row>
    <row r="913" spans="1:14" ht="13">
      <c r="A913" s="28"/>
      <c r="B913" s="28"/>
      <c r="C913" s="53"/>
      <c r="H913" s="29"/>
      <c r="I913" s="29"/>
      <c r="J913" s="29"/>
      <c r="N913" s="29"/>
    </row>
    <row r="914" spans="1:14" ht="13">
      <c r="A914" s="28"/>
      <c r="B914" s="28"/>
      <c r="C914" s="53"/>
      <c r="H914" s="29"/>
      <c r="I914" s="29"/>
      <c r="J914" s="29"/>
      <c r="N914" s="29"/>
    </row>
    <row r="915" spans="1:14" ht="13">
      <c r="A915" s="28"/>
      <c r="B915" s="28"/>
      <c r="C915" s="53"/>
      <c r="H915" s="29"/>
      <c r="I915" s="29"/>
      <c r="J915" s="29"/>
      <c r="N915" s="29"/>
    </row>
    <row r="916" spans="1:14" ht="13">
      <c r="A916" s="28"/>
      <c r="B916" s="28"/>
      <c r="C916" s="53"/>
      <c r="H916" s="29"/>
      <c r="I916" s="29"/>
      <c r="J916" s="29"/>
      <c r="N916" s="29"/>
    </row>
    <row r="917" spans="1:14" ht="13">
      <c r="A917" s="28"/>
      <c r="B917" s="28"/>
      <c r="C917" s="53"/>
      <c r="H917" s="29"/>
      <c r="I917" s="29"/>
      <c r="J917" s="29"/>
      <c r="N917" s="29"/>
    </row>
    <row r="918" spans="1:14" ht="13">
      <c r="A918" s="28"/>
      <c r="B918" s="28"/>
      <c r="C918" s="53"/>
      <c r="H918" s="29"/>
      <c r="I918" s="29"/>
      <c r="J918" s="29"/>
      <c r="N918" s="29"/>
    </row>
    <row r="919" spans="1:14" ht="13">
      <c r="A919" s="28"/>
      <c r="B919" s="28"/>
      <c r="C919" s="53"/>
      <c r="H919" s="29"/>
      <c r="I919" s="29"/>
      <c r="J919" s="29"/>
      <c r="N919" s="29"/>
    </row>
    <row r="920" spans="1:14" ht="13">
      <c r="A920" s="28"/>
      <c r="B920" s="28"/>
      <c r="C920" s="53"/>
      <c r="H920" s="29"/>
      <c r="I920" s="29"/>
      <c r="J920" s="29"/>
      <c r="N920" s="29"/>
    </row>
    <row r="921" spans="1:14" ht="13">
      <c r="A921" s="28"/>
      <c r="B921" s="28"/>
      <c r="C921" s="53"/>
      <c r="H921" s="29"/>
      <c r="I921" s="29"/>
      <c r="J921" s="29"/>
      <c r="N921" s="29"/>
    </row>
    <row r="922" spans="1:14" ht="13">
      <c r="A922" s="28"/>
      <c r="B922" s="28"/>
      <c r="C922" s="53"/>
      <c r="H922" s="29"/>
      <c r="I922" s="29"/>
      <c r="J922" s="29"/>
      <c r="N922" s="29"/>
    </row>
    <row r="923" spans="1:14" ht="13">
      <c r="A923" s="28"/>
      <c r="B923" s="28"/>
      <c r="C923" s="53"/>
      <c r="H923" s="29"/>
      <c r="I923" s="29"/>
      <c r="J923" s="29"/>
      <c r="N923" s="29"/>
    </row>
    <row r="924" spans="1:14" ht="13">
      <c r="A924" s="28"/>
      <c r="B924" s="28"/>
      <c r="C924" s="53"/>
      <c r="H924" s="29"/>
      <c r="I924" s="29"/>
      <c r="J924" s="29"/>
      <c r="N924" s="29"/>
    </row>
    <row r="925" spans="1:14" ht="13">
      <c r="A925" s="28"/>
      <c r="B925" s="28"/>
      <c r="C925" s="53"/>
      <c r="H925" s="29"/>
      <c r="I925" s="29"/>
      <c r="J925" s="29"/>
      <c r="N925" s="29"/>
    </row>
    <row r="926" spans="1:14" ht="13">
      <c r="A926" s="28"/>
      <c r="B926" s="28"/>
      <c r="C926" s="53"/>
      <c r="H926" s="29"/>
      <c r="I926" s="29"/>
      <c r="J926" s="29"/>
      <c r="N926" s="29"/>
    </row>
    <row r="927" spans="1:14" ht="13">
      <c r="A927" s="28"/>
      <c r="B927" s="28"/>
      <c r="C927" s="53"/>
      <c r="H927" s="29"/>
      <c r="I927" s="29"/>
      <c r="J927" s="29"/>
      <c r="N927" s="29"/>
    </row>
    <row r="928" spans="1:14" ht="13">
      <c r="A928" s="28"/>
      <c r="B928" s="28"/>
      <c r="C928" s="53"/>
      <c r="H928" s="29"/>
      <c r="I928" s="29"/>
      <c r="J928" s="29"/>
      <c r="N928" s="29"/>
    </row>
    <row r="929" spans="1:14" ht="13">
      <c r="A929" s="28"/>
      <c r="B929" s="28"/>
      <c r="C929" s="53"/>
      <c r="H929" s="29"/>
      <c r="I929" s="29"/>
      <c r="J929" s="29"/>
      <c r="N929" s="29"/>
    </row>
    <row r="930" spans="1:14" ht="13">
      <c r="A930" s="28"/>
      <c r="B930" s="28"/>
      <c r="C930" s="53"/>
      <c r="H930" s="29"/>
      <c r="I930" s="29"/>
      <c r="J930" s="29"/>
      <c r="N930" s="29"/>
    </row>
    <row r="931" spans="1:14" ht="13">
      <c r="A931" s="28"/>
      <c r="B931" s="28"/>
      <c r="C931" s="53"/>
      <c r="H931" s="29"/>
      <c r="I931" s="29"/>
      <c r="J931" s="29"/>
      <c r="N931" s="29"/>
    </row>
    <row r="932" spans="1:14" ht="13">
      <c r="A932" s="28"/>
      <c r="B932" s="28"/>
      <c r="C932" s="53"/>
      <c r="H932" s="29"/>
      <c r="I932" s="29"/>
      <c r="J932" s="29"/>
      <c r="N932" s="29"/>
    </row>
    <row r="933" spans="1:14" ht="13">
      <c r="A933" s="28"/>
      <c r="B933" s="28"/>
      <c r="C933" s="53"/>
      <c r="H933" s="29"/>
      <c r="I933" s="29"/>
      <c r="J933" s="29"/>
      <c r="N933" s="29"/>
    </row>
    <row r="934" spans="1:14" ht="13">
      <c r="A934" s="28"/>
      <c r="B934" s="28"/>
      <c r="C934" s="53"/>
      <c r="H934" s="29"/>
      <c r="I934" s="29"/>
      <c r="J934" s="29"/>
      <c r="N934" s="29"/>
    </row>
    <row r="935" spans="1:14" ht="13">
      <c r="A935" s="28"/>
      <c r="B935" s="28"/>
      <c r="C935" s="53"/>
      <c r="H935" s="29"/>
      <c r="I935" s="29"/>
      <c r="J935" s="29"/>
      <c r="N935" s="29"/>
    </row>
    <row r="936" spans="1:14" ht="13">
      <c r="A936" s="28"/>
      <c r="B936" s="28"/>
      <c r="C936" s="53"/>
      <c r="H936" s="29"/>
      <c r="I936" s="29"/>
      <c r="J936" s="29"/>
      <c r="N936" s="29"/>
    </row>
    <row r="937" spans="1:14" ht="13">
      <c r="A937" s="28"/>
      <c r="B937" s="28"/>
      <c r="C937" s="53"/>
      <c r="H937" s="29"/>
      <c r="I937" s="29"/>
      <c r="J937" s="29"/>
      <c r="N937" s="29"/>
    </row>
    <row r="938" spans="1:14" ht="13">
      <c r="A938" s="28"/>
      <c r="B938" s="28"/>
      <c r="C938" s="53"/>
      <c r="H938" s="29"/>
      <c r="I938" s="29"/>
      <c r="J938" s="29"/>
      <c r="N938" s="29"/>
    </row>
    <row r="939" spans="1:14" ht="13">
      <c r="A939" s="28"/>
      <c r="B939" s="28"/>
      <c r="C939" s="53"/>
      <c r="H939" s="29"/>
      <c r="I939" s="29"/>
      <c r="J939" s="29"/>
      <c r="N939" s="29"/>
    </row>
    <row r="940" spans="1:14" ht="13">
      <c r="A940" s="28"/>
      <c r="B940" s="28"/>
      <c r="C940" s="53"/>
      <c r="H940" s="29"/>
      <c r="I940" s="29"/>
      <c r="J940" s="29"/>
      <c r="N940" s="29"/>
    </row>
    <row r="941" spans="1:14" ht="13">
      <c r="A941" s="28"/>
      <c r="B941" s="28"/>
      <c r="C941" s="53"/>
      <c r="H941" s="29"/>
      <c r="I941" s="29"/>
      <c r="J941" s="29"/>
      <c r="N941" s="29"/>
    </row>
    <row r="942" spans="1:14" ht="13">
      <c r="A942" s="28"/>
      <c r="B942" s="28"/>
      <c r="C942" s="53"/>
      <c r="H942" s="29"/>
      <c r="I942" s="29"/>
      <c r="J942" s="29"/>
      <c r="N942" s="29"/>
    </row>
    <row r="943" spans="1:14" ht="13">
      <c r="A943" s="28"/>
      <c r="B943" s="28"/>
      <c r="C943" s="53"/>
      <c r="H943" s="29"/>
      <c r="I943" s="29"/>
      <c r="J943" s="29"/>
      <c r="N943" s="29"/>
    </row>
    <row r="944" spans="1:14" ht="13">
      <c r="A944" s="28"/>
      <c r="B944" s="28"/>
      <c r="C944" s="53"/>
      <c r="H944" s="29"/>
      <c r="I944" s="29"/>
      <c r="J944" s="29"/>
      <c r="N944" s="29"/>
    </row>
    <row r="945" spans="1:14" ht="13">
      <c r="A945" s="28"/>
      <c r="B945" s="28"/>
      <c r="C945" s="53"/>
      <c r="H945" s="29"/>
      <c r="I945" s="29"/>
      <c r="J945" s="29"/>
      <c r="N945" s="29"/>
    </row>
    <row r="946" spans="1:14" ht="13">
      <c r="A946" s="28"/>
      <c r="B946" s="28"/>
      <c r="C946" s="53"/>
      <c r="H946" s="29"/>
      <c r="I946" s="29"/>
      <c r="J946" s="29"/>
      <c r="N946" s="29"/>
    </row>
    <row r="947" spans="1:14" ht="13">
      <c r="A947" s="28"/>
      <c r="B947" s="28"/>
      <c r="C947" s="53"/>
      <c r="H947" s="29"/>
      <c r="I947" s="29"/>
      <c r="J947" s="29"/>
      <c r="N947" s="29"/>
    </row>
    <row r="948" spans="1:14" ht="13">
      <c r="A948" s="28"/>
      <c r="B948" s="28"/>
      <c r="C948" s="53"/>
      <c r="H948" s="29"/>
      <c r="I948" s="29"/>
      <c r="J948" s="29"/>
      <c r="N948" s="29"/>
    </row>
    <row r="949" spans="1:14" ht="13">
      <c r="A949" s="28"/>
      <c r="B949" s="28"/>
      <c r="C949" s="53"/>
      <c r="H949" s="29"/>
      <c r="I949" s="29"/>
      <c r="J949" s="29"/>
      <c r="N949" s="29"/>
    </row>
    <row r="950" spans="1:14" ht="13">
      <c r="A950" s="28"/>
      <c r="B950" s="28"/>
      <c r="C950" s="53"/>
      <c r="H950" s="29"/>
      <c r="I950" s="29"/>
      <c r="J950" s="29"/>
      <c r="N950" s="29"/>
    </row>
    <row r="951" spans="1:14" ht="13">
      <c r="A951" s="28"/>
      <c r="B951" s="28"/>
      <c r="C951" s="53"/>
      <c r="H951" s="29"/>
      <c r="I951" s="29"/>
      <c r="J951" s="29"/>
      <c r="N951" s="29"/>
    </row>
    <row r="952" spans="1:14" ht="13">
      <c r="A952" s="28"/>
      <c r="B952" s="28"/>
      <c r="C952" s="53"/>
      <c r="H952" s="29"/>
      <c r="I952" s="29"/>
      <c r="J952" s="29"/>
      <c r="N952" s="29"/>
    </row>
    <row r="953" spans="1:14" ht="13">
      <c r="A953" s="28"/>
      <c r="B953" s="28"/>
      <c r="C953" s="53"/>
      <c r="H953" s="29"/>
      <c r="I953" s="29"/>
      <c r="J953" s="29"/>
      <c r="N953" s="29"/>
    </row>
    <row r="954" spans="1:14" ht="13">
      <c r="A954" s="28"/>
      <c r="B954" s="28"/>
      <c r="C954" s="53"/>
      <c r="H954" s="29"/>
      <c r="I954" s="29"/>
      <c r="J954" s="29"/>
      <c r="N954" s="29"/>
    </row>
    <row r="955" spans="1:14" ht="13">
      <c r="A955" s="28"/>
      <c r="B955" s="28"/>
      <c r="C955" s="53"/>
      <c r="H955" s="29"/>
      <c r="I955" s="29"/>
      <c r="J955" s="29"/>
      <c r="N955" s="29"/>
    </row>
    <row r="956" spans="1:14" ht="13">
      <c r="A956" s="28"/>
      <c r="B956" s="28"/>
      <c r="C956" s="53"/>
      <c r="H956" s="29"/>
      <c r="I956" s="29"/>
      <c r="J956" s="29"/>
      <c r="N956" s="29"/>
    </row>
    <row r="957" spans="1:14" ht="13">
      <c r="A957" s="28"/>
      <c r="B957" s="28"/>
      <c r="C957" s="53"/>
      <c r="H957" s="29"/>
      <c r="I957" s="29"/>
      <c r="J957" s="29"/>
      <c r="N957" s="29"/>
    </row>
    <row r="958" spans="1:14" ht="13">
      <c r="A958" s="28"/>
      <c r="B958" s="28"/>
      <c r="C958" s="53"/>
      <c r="H958" s="29"/>
      <c r="I958" s="29"/>
      <c r="J958" s="29"/>
      <c r="N958" s="29"/>
    </row>
    <row r="959" spans="1:14" ht="13">
      <c r="A959" s="28"/>
      <c r="B959" s="28"/>
      <c r="C959" s="53"/>
      <c r="H959" s="29"/>
      <c r="I959" s="29"/>
      <c r="J959" s="29"/>
      <c r="N959" s="29"/>
    </row>
    <row r="960" spans="1:14" ht="13">
      <c r="A960" s="28"/>
      <c r="B960" s="28"/>
      <c r="C960" s="53"/>
      <c r="H960" s="29"/>
      <c r="I960" s="29"/>
      <c r="J960" s="29"/>
      <c r="N960" s="29"/>
    </row>
    <row r="961" spans="1:14" ht="13">
      <c r="A961" s="28"/>
      <c r="B961" s="28"/>
      <c r="C961" s="53"/>
      <c r="H961" s="29"/>
      <c r="I961" s="29"/>
      <c r="J961" s="29"/>
      <c r="N961" s="29"/>
    </row>
    <row r="962" spans="1:14" ht="13">
      <c r="A962" s="28"/>
      <c r="B962" s="28"/>
      <c r="C962" s="53"/>
      <c r="H962" s="29"/>
      <c r="I962" s="29"/>
      <c r="J962" s="29"/>
      <c r="N962" s="29"/>
    </row>
    <row r="963" spans="1:14" ht="13">
      <c r="A963" s="28"/>
      <c r="B963" s="28"/>
      <c r="C963" s="53"/>
      <c r="H963" s="29"/>
      <c r="I963" s="29"/>
      <c r="J963" s="29"/>
      <c r="N963" s="29"/>
    </row>
    <row r="964" spans="1:14" ht="13">
      <c r="A964" s="28"/>
      <c r="B964" s="28"/>
      <c r="C964" s="53"/>
      <c r="H964" s="29"/>
      <c r="I964" s="29"/>
      <c r="J964" s="29"/>
      <c r="N964" s="29"/>
    </row>
    <row r="965" spans="1:14" ht="13">
      <c r="A965" s="28"/>
      <c r="B965" s="28"/>
      <c r="C965" s="53"/>
      <c r="H965" s="29"/>
      <c r="I965" s="29"/>
      <c r="J965" s="29"/>
      <c r="N965" s="29"/>
    </row>
    <row r="966" spans="1:14" ht="13">
      <c r="A966" s="28"/>
      <c r="B966" s="28"/>
      <c r="C966" s="53"/>
      <c r="H966" s="29"/>
      <c r="I966" s="29"/>
      <c r="J966" s="29"/>
      <c r="N966" s="29"/>
    </row>
    <row r="967" spans="1:14" ht="13">
      <c r="A967" s="28"/>
      <c r="B967" s="28"/>
      <c r="C967" s="53"/>
      <c r="H967" s="29"/>
      <c r="I967" s="29"/>
      <c r="J967" s="29"/>
      <c r="N967" s="29"/>
    </row>
    <row r="968" spans="1:14" ht="13">
      <c r="A968" s="28"/>
      <c r="B968" s="28"/>
      <c r="C968" s="53"/>
      <c r="H968" s="29"/>
      <c r="I968" s="29"/>
      <c r="J968" s="29"/>
      <c r="N968" s="29"/>
    </row>
    <row r="969" spans="1:14" ht="13">
      <c r="A969" s="28"/>
      <c r="B969" s="28"/>
      <c r="C969" s="53"/>
      <c r="H969" s="29"/>
      <c r="I969" s="29"/>
      <c r="J969" s="29"/>
      <c r="N969" s="29"/>
    </row>
    <row r="970" spans="1:14" ht="13">
      <c r="A970" s="28"/>
      <c r="B970" s="28"/>
      <c r="C970" s="53"/>
      <c r="H970" s="29"/>
      <c r="I970" s="29"/>
      <c r="J970" s="29"/>
      <c r="N970" s="29"/>
    </row>
    <row r="971" spans="1:14" ht="13">
      <c r="A971" s="28"/>
      <c r="B971" s="28"/>
      <c r="C971" s="53"/>
      <c r="H971" s="29"/>
      <c r="I971" s="29"/>
      <c r="J971" s="29"/>
      <c r="N971" s="29"/>
    </row>
    <row r="972" spans="1:14" ht="13">
      <c r="A972" s="28"/>
      <c r="B972" s="28"/>
      <c r="C972" s="53"/>
      <c r="H972" s="29"/>
      <c r="I972" s="29"/>
      <c r="J972" s="29"/>
      <c r="N972" s="29"/>
    </row>
    <row r="973" spans="1:14" ht="13">
      <c r="A973" s="28"/>
      <c r="B973" s="28"/>
      <c r="C973" s="53"/>
      <c r="H973" s="29"/>
      <c r="I973" s="29"/>
      <c r="J973" s="29"/>
      <c r="N973" s="29"/>
    </row>
    <row r="974" spans="1:14" ht="13">
      <c r="A974" s="28"/>
      <c r="B974" s="28"/>
      <c r="C974" s="53"/>
      <c r="H974" s="29"/>
      <c r="I974" s="29"/>
      <c r="J974" s="29"/>
      <c r="N974" s="29"/>
    </row>
    <row r="975" spans="1:14" ht="13">
      <c r="A975" s="28"/>
      <c r="B975" s="28"/>
      <c r="C975" s="53"/>
      <c r="H975" s="29"/>
      <c r="I975" s="29"/>
      <c r="J975" s="29"/>
      <c r="N975" s="29"/>
    </row>
    <row r="976" spans="1:14" ht="13">
      <c r="A976" s="28"/>
      <c r="B976" s="28"/>
      <c r="C976" s="53"/>
      <c r="H976" s="29"/>
      <c r="I976" s="29"/>
      <c r="J976" s="29"/>
      <c r="N976" s="29"/>
    </row>
    <row r="977" spans="1:14" ht="13">
      <c r="A977" s="28"/>
      <c r="B977" s="28"/>
      <c r="C977" s="53"/>
      <c r="H977" s="29"/>
      <c r="I977" s="29"/>
      <c r="J977" s="29"/>
      <c r="N977" s="29"/>
    </row>
    <row r="978" spans="1:14" ht="13">
      <c r="A978" s="28"/>
      <c r="B978" s="28"/>
      <c r="C978" s="53"/>
      <c r="H978" s="29"/>
      <c r="I978" s="29"/>
      <c r="J978" s="29"/>
      <c r="N978" s="29"/>
    </row>
    <row r="979" spans="1:14" ht="13">
      <c r="A979" s="28"/>
      <c r="B979" s="28"/>
      <c r="C979" s="53"/>
      <c r="H979" s="29"/>
      <c r="I979" s="29"/>
      <c r="J979" s="29"/>
      <c r="N979" s="29"/>
    </row>
    <row r="980" spans="1:14" ht="13">
      <c r="A980" s="28"/>
      <c r="B980" s="28"/>
      <c r="C980" s="53"/>
      <c r="H980" s="29"/>
      <c r="I980" s="29"/>
      <c r="J980" s="29"/>
      <c r="N980" s="29"/>
    </row>
    <row r="981" spans="1:14" ht="13">
      <c r="A981" s="28"/>
      <c r="B981" s="28"/>
      <c r="C981" s="53"/>
      <c r="H981" s="29"/>
      <c r="I981" s="29"/>
      <c r="J981" s="29"/>
      <c r="N981" s="29"/>
    </row>
    <row r="982" spans="1:14" ht="13">
      <c r="A982" s="28"/>
      <c r="B982" s="28"/>
      <c r="C982" s="53"/>
      <c r="H982" s="29"/>
      <c r="I982" s="29"/>
      <c r="J982" s="29"/>
      <c r="N982" s="29"/>
    </row>
    <row r="983" spans="1:14" ht="13">
      <c r="A983" s="28"/>
      <c r="B983" s="28"/>
      <c r="C983" s="53"/>
      <c r="H983" s="29"/>
      <c r="I983" s="29"/>
      <c r="J983" s="29"/>
      <c r="N983" s="29"/>
    </row>
    <row r="984" spans="1:14" ht="13">
      <c r="A984" s="28"/>
      <c r="B984" s="28"/>
      <c r="C984" s="53"/>
      <c r="H984" s="29"/>
      <c r="I984" s="29"/>
      <c r="J984" s="29"/>
      <c r="N984" s="29"/>
    </row>
    <row r="985" spans="1:14" ht="13">
      <c r="A985" s="28"/>
      <c r="B985" s="28"/>
      <c r="C985" s="53"/>
      <c r="H985" s="29"/>
      <c r="I985" s="29"/>
      <c r="J985" s="29"/>
      <c r="N985" s="29"/>
    </row>
    <row r="986" spans="1:14" ht="13">
      <c r="A986" s="28"/>
      <c r="B986" s="28"/>
      <c r="C986" s="53"/>
      <c r="H986" s="29"/>
      <c r="I986" s="29"/>
      <c r="J986" s="29"/>
      <c r="N986" s="29"/>
    </row>
    <row r="987" spans="1:14" ht="13">
      <c r="A987" s="28"/>
      <c r="B987" s="28"/>
      <c r="C987" s="53"/>
      <c r="H987" s="29"/>
      <c r="I987" s="29"/>
      <c r="J987" s="29"/>
      <c r="N987" s="29"/>
    </row>
    <row r="988" spans="1:14" ht="13">
      <c r="A988" s="28"/>
      <c r="B988" s="28"/>
      <c r="C988" s="53"/>
      <c r="H988" s="29"/>
      <c r="I988" s="29"/>
      <c r="J988" s="29"/>
      <c r="N988" s="29"/>
    </row>
    <row r="989" spans="1:14" ht="13">
      <c r="A989" s="28"/>
      <c r="B989" s="28"/>
      <c r="C989" s="53"/>
      <c r="H989" s="29"/>
      <c r="I989" s="29"/>
      <c r="J989" s="29"/>
      <c r="N989" s="29"/>
    </row>
    <row r="990" spans="1:14" ht="13">
      <c r="A990" s="28"/>
      <c r="B990" s="28"/>
      <c r="C990" s="53"/>
      <c r="H990" s="29"/>
      <c r="I990" s="29"/>
      <c r="J990" s="29"/>
      <c r="N990" s="29"/>
    </row>
    <row r="991" spans="1:14" ht="13">
      <c r="A991" s="28"/>
      <c r="B991" s="28"/>
      <c r="C991" s="53"/>
      <c r="H991" s="29"/>
      <c r="I991" s="29"/>
      <c r="J991" s="29"/>
      <c r="N991" s="29"/>
    </row>
    <row r="992" spans="1:14" ht="13">
      <c r="A992" s="28"/>
      <c r="B992" s="28"/>
      <c r="C992" s="53"/>
      <c r="H992" s="29"/>
      <c r="I992" s="29"/>
      <c r="J992" s="29"/>
      <c r="N992" s="29"/>
    </row>
    <row r="993" spans="1:14" ht="13">
      <c r="A993" s="28"/>
      <c r="B993" s="28"/>
      <c r="C993" s="53"/>
      <c r="H993" s="29"/>
      <c r="I993" s="29"/>
      <c r="J993" s="29"/>
      <c r="N993" s="29"/>
    </row>
    <row r="994" spans="1:14" ht="13">
      <c r="A994" s="28"/>
      <c r="B994" s="28"/>
      <c r="C994" s="53"/>
      <c r="H994" s="29"/>
      <c r="I994" s="29"/>
      <c r="J994" s="29"/>
      <c r="N994" s="29"/>
    </row>
    <row r="995" spans="1:14" ht="13">
      <c r="A995" s="28"/>
      <c r="B995" s="28"/>
      <c r="C995" s="53"/>
      <c r="H995" s="29"/>
      <c r="I995" s="29"/>
      <c r="J995" s="29"/>
      <c r="N995" s="29"/>
    </row>
    <row r="996" spans="1:14" ht="13">
      <c r="A996" s="28"/>
      <c r="B996" s="28"/>
      <c r="C996" s="53"/>
      <c r="H996" s="29"/>
      <c r="I996" s="29"/>
      <c r="J996" s="29"/>
      <c r="N996" s="29"/>
    </row>
    <row r="997" spans="1:14" ht="13">
      <c r="A997" s="28"/>
      <c r="B997" s="28"/>
      <c r="C997" s="53"/>
      <c r="H997" s="29"/>
      <c r="I997" s="29"/>
      <c r="J997" s="29"/>
      <c r="N997" s="29"/>
    </row>
    <row r="998" spans="1:14" ht="13">
      <c r="A998" s="28"/>
      <c r="B998" s="28"/>
      <c r="C998" s="53"/>
      <c r="H998" s="29"/>
      <c r="I998" s="29"/>
      <c r="J998" s="29"/>
      <c r="N998" s="29"/>
    </row>
    <row r="999" spans="1:14" ht="13">
      <c r="A999" s="28"/>
      <c r="B999" s="28"/>
      <c r="C999" s="53"/>
      <c r="H999" s="29"/>
      <c r="I999" s="29"/>
      <c r="J999" s="29"/>
      <c r="N999" s="29"/>
    </row>
    <row r="1000" spans="1:14" ht="13">
      <c r="A1000" s="28"/>
      <c r="B1000" s="28"/>
      <c r="C1000" s="53"/>
      <c r="H1000" s="29"/>
      <c r="I1000" s="29"/>
      <c r="J1000" s="29"/>
      <c r="N1000" s="29"/>
    </row>
    <row r="1001" spans="1:14" ht="13">
      <c r="B1001" s="28"/>
      <c r="C1001" s="53"/>
      <c r="H1001" s="29"/>
      <c r="I1001" s="29"/>
      <c r="J1001" s="29"/>
      <c r="N1001" s="29"/>
    </row>
  </sheetData>
  <mergeCells count="9">
    <mergeCell ref="H2:J2"/>
    <mergeCell ref="A23:M23"/>
    <mergeCell ref="B1:M1"/>
    <mergeCell ref="A2:A3"/>
    <mergeCell ref="B2:B3"/>
    <mergeCell ref="C2:C3"/>
    <mergeCell ref="D2:D3"/>
    <mergeCell ref="E2:G2"/>
    <mergeCell ref="L2:M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B1001"/>
  <sheetViews>
    <sheetView workbookViewId="0"/>
  </sheetViews>
  <sheetFormatPr baseColWidth="10" defaultColWidth="12.6640625" defaultRowHeight="15.75" customHeight="1"/>
  <cols>
    <col min="1" max="1" width="9.1640625" customWidth="1"/>
    <col min="2" max="2" width="14" customWidth="1"/>
    <col min="3" max="3" width="13.6640625" customWidth="1"/>
    <col min="4" max="5" width="17" customWidth="1"/>
    <col min="6" max="6" width="19" customWidth="1"/>
    <col min="7" max="9" width="19.5" customWidth="1"/>
    <col min="10" max="12" width="20.6640625" customWidth="1"/>
  </cols>
  <sheetData>
    <row r="1" spans="1:28" ht="15.75" customHeight="1">
      <c r="A1" s="28"/>
      <c r="B1" s="105" t="s">
        <v>177</v>
      </c>
      <c r="C1" s="88"/>
      <c r="D1" s="88"/>
      <c r="E1" s="88"/>
      <c r="F1" s="88"/>
      <c r="G1" s="88"/>
      <c r="H1" s="88"/>
      <c r="I1" s="88"/>
      <c r="J1" s="88"/>
      <c r="K1" s="88"/>
      <c r="L1" s="89"/>
      <c r="M1" s="29"/>
    </row>
    <row r="2" spans="1:28" ht="15.75" customHeight="1">
      <c r="A2" s="106" t="s">
        <v>1</v>
      </c>
      <c r="B2" s="106" t="s">
        <v>2</v>
      </c>
      <c r="C2" s="107" t="s">
        <v>7</v>
      </c>
      <c r="D2" s="103" t="s">
        <v>132</v>
      </c>
      <c r="E2" s="88"/>
      <c r="F2" s="89"/>
      <c r="G2" s="103" t="s">
        <v>165</v>
      </c>
      <c r="H2" s="88"/>
      <c r="I2" s="89"/>
      <c r="J2" s="30"/>
      <c r="K2" s="105" t="s">
        <v>166</v>
      </c>
      <c r="L2" s="89"/>
      <c r="M2" s="31"/>
      <c r="N2" s="32"/>
      <c r="O2" s="32"/>
      <c r="P2" s="32"/>
      <c r="Q2" s="32"/>
      <c r="R2" s="32"/>
      <c r="S2" s="32"/>
      <c r="T2" s="32"/>
      <c r="U2" s="32"/>
      <c r="V2" s="32"/>
      <c r="W2" s="32"/>
      <c r="X2" s="32"/>
      <c r="Y2" s="32"/>
      <c r="Z2" s="32"/>
      <c r="AA2" s="32"/>
      <c r="AB2" s="32"/>
    </row>
    <row r="3" spans="1:28" ht="15.75" customHeight="1">
      <c r="A3" s="91"/>
      <c r="B3" s="91"/>
      <c r="C3" s="91"/>
      <c r="D3" s="33" t="s">
        <v>178</v>
      </c>
      <c r="E3" s="33" t="s">
        <v>179</v>
      </c>
      <c r="F3" s="33" t="s">
        <v>143</v>
      </c>
      <c r="G3" s="33" t="s">
        <v>180</v>
      </c>
      <c r="H3" s="33" t="s">
        <v>181</v>
      </c>
      <c r="I3" s="33" t="s">
        <v>143</v>
      </c>
      <c r="J3" s="33" t="s">
        <v>182</v>
      </c>
      <c r="K3" s="33" t="s">
        <v>183</v>
      </c>
      <c r="L3" s="33" t="s">
        <v>143</v>
      </c>
      <c r="M3" s="31"/>
      <c r="N3" s="32"/>
      <c r="O3" s="32"/>
      <c r="P3" s="32"/>
      <c r="Q3" s="32"/>
      <c r="R3" s="32"/>
      <c r="S3" s="32"/>
      <c r="T3" s="32"/>
      <c r="U3" s="32"/>
      <c r="V3" s="32"/>
      <c r="W3" s="32"/>
      <c r="X3" s="32"/>
      <c r="Y3" s="32"/>
      <c r="Z3" s="32"/>
      <c r="AA3" s="32"/>
      <c r="AB3" s="32"/>
    </row>
    <row r="4" spans="1:28" ht="15.75" customHeight="1">
      <c r="A4" s="28" t="s">
        <v>13</v>
      </c>
      <c r="B4" s="34" t="s">
        <v>14</v>
      </c>
      <c r="C4" s="35" t="s">
        <v>19</v>
      </c>
      <c r="D4" s="37">
        <v>19.761000239986998</v>
      </c>
      <c r="E4" s="38">
        <f t="shared" ref="E4:E21" si="0">D4/$D$7</f>
        <v>2.8495946912622196</v>
      </c>
      <c r="F4" s="37">
        <v>0.137027006017028</v>
      </c>
      <c r="G4" s="37">
        <v>23.008586130557099</v>
      </c>
      <c r="H4" s="38">
        <f t="shared" ref="H4:H21" si="1">G4/$G$7</f>
        <v>2.5479158017501575</v>
      </c>
      <c r="I4" s="37">
        <v>9.5546072047997893E-2</v>
      </c>
      <c r="J4" s="37">
        <v>18.930347839801701</v>
      </c>
      <c r="K4" s="39">
        <f t="shared" ref="K4:K21" si="2">J4/$J$7</f>
        <v>2.9829757405892927</v>
      </c>
      <c r="L4" s="37">
        <v>0.134000369972193</v>
      </c>
      <c r="M4" s="29"/>
    </row>
    <row r="5" spans="1:28" ht="15.75" customHeight="1">
      <c r="A5" s="28" t="s">
        <v>21</v>
      </c>
      <c r="B5" s="40" t="s">
        <v>22</v>
      </c>
      <c r="C5" s="41" t="s">
        <v>27</v>
      </c>
      <c r="D5" s="37">
        <v>0.24921749115879999</v>
      </c>
      <c r="E5" s="38">
        <f t="shared" si="0"/>
        <v>3.5937899456058756E-2</v>
      </c>
      <c r="F5" s="37">
        <v>0.106970973064444</v>
      </c>
      <c r="G5" s="37">
        <v>0.28899375561637902</v>
      </c>
      <c r="H5" s="38">
        <f t="shared" si="1"/>
        <v>3.2002477351887021E-2</v>
      </c>
      <c r="I5" s="37">
        <v>0.34438072394040598</v>
      </c>
      <c r="J5" s="37">
        <v>0.22160540020351899</v>
      </c>
      <c r="K5" s="39">
        <f t="shared" si="2"/>
        <v>3.4919777406351306E-2</v>
      </c>
      <c r="L5" s="37">
        <v>2.99271337854994E-2</v>
      </c>
      <c r="M5" s="29"/>
    </row>
    <row r="6" spans="1:28" ht="15.75" customHeight="1">
      <c r="A6" s="28" t="s">
        <v>29</v>
      </c>
      <c r="B6" s="34" t="s">
        <v>30</v>
      </c>
      <c r="C6" s="35" t="s">
        <v>30</v>
      </c>
      <c r="D6" s="37">
        <v>0.33450828885331402</v>
      </c>
      <c r="E6" s="38">
        <f t="shared" si="0"/>
        <v>4.8237084789400315E-2</v>
      </c>
      <c r="F6" s="37">
        <v>0.11548699402813301</v>
      </c>
      <c r="G6" s="37">
        <v>0.47861544774196002</v>
      </c>
      <c r="H6" s="38">
        <f t="shared" si="1"/>
        <v>5.3000730046767981E-2</v>
      </c>
      <c r="I6" s="37">
        <v>8.0895000236190603E-2</v>
      </c>
      <c r="J6" s="37">
        <v>0.37993472762609598</v>
      </c>
      <c r="K6" s="39">
        <f t="shared" si="2"/>
        <v>5.9868740136574096E-2</v>
      </c>
      <c r="L6" s="37">
        <v>3.1950301769809002E-2</v>
      </c>
      <c r="M6" s="29"/>
    </row>
    <row r="7" spans="1:28" ht="15.75" customHeight="1">
      <c r="A7" s="42" t="s">
        <v>36</v>
      </c>
      <c r="B7" s="42" t="s">
        <v>173</v>
      </c>
      <c r="C7" s="43" t="s">
        <v>41</v>
      </c>
      <c r="D7" s="45">
        <v>6.9346704991347101</v>
      </c>
      <c r="E7" s="46">
        <f t="shared" si="0"/>
        <v>1</v>
      </c>
      <c r="F7" s="45">
        <v>0.39010880201172099</v>
      </c>
      <c r="G7" s="45">
        <v>9.0303557577344407</v>
      </c>
      <c r="H7" s="46">
        <f t="shared" si="1"/>
        <v>1</v>
      </c>
      <c r="I7" s="45">
        <v>9.0134256681784597E-2</v>
      </c>
      <c r="J7" s="45">
        <v>6.3461286601217797</v>
      </c>
      <c r="K7" s="47">
        <f t="shared" si="2"/>
        <v>1</v>
      </c>
      <c r="L7" s="45">
        <v>0.20032090272458</v>
      </c>
      <c r="M7" s="29"/>
    </row>
    <row r="8" spans="1:28" ht="15.75" customHeight="1">
      <c r="A8" s="28" t="s">
        <v>43</v>
      </c>
      <c r="B8" s="28" t="s">
        <v>175</v>
      </c>
      <c r="C8" s="35" t="s">
        <v>49</v>
      </c>
      <c r="D8" s="37">
        <v>0.654961156611507</v>
      </c>
      <c r="E8" s="38">
        <f t="shared" si="0"/>
        <v>9.4447336278375635E-2</v>
      </c>
      <c r="F8" s="37">
        <v>0.86714765407122796</v>
      </c>
      <c r="G8" s="37">
        <v>0.68653150509567895</v>
      </c>
      <c r="H8" s="38">
        <f t="shared" si="1"/>
        <v>7.6024856994993714E-2</v>
      </c>
      <c r="I8" s="37">
        <v>2.7444893523563701E-2</v>
      </c>
      <c r="J8" s="37">
        <v>0.61901884968309195</v>
      </c>
      <c r="K8" s="39">
        <f t="shared" si="2"/>
        <v>9.7542751311192805E-2</v>
      </c>
      <c r="L8" s="37">
        <v>7.3322003138198602E-2</v>
      </c>
      <c r="M8" s="29"/>
    </row>
    <row r="9" spans="1:28" ht="15.75" customHeight="1">
      <c r="A9" s="28" t="s">
        <v>51</v>
      </c>
      <c r="B9" s="48" t="s">
        <v>52</v>
      </c>
      <c r="C9" s="41" t="s">
        <v>57</v>
      </c>
      <c r="D9" s="37">
        <v>0.122326272071429</v>
      </c>
      <c r="E9" s="38">
        <f t="shared" si="0"/>
        <v>1.76398102962055E-2</v>
      </c>
      <c r="F9" s="37">
        <v>0.14716886998944501</v>
      </c>
      <c r="G9" s="37">
        <v>0.110980034844579</v>
      </c>
      <c r="H9" s="38">
        <f t="shared" si="1"/>
        <v>1.2289663643597355E-2</v>
      </c>
      <c r="I9" s="37">
        <v>0.15374930245964999</v>
      </c>
      <c r="J9" s="37">
        <v>0.13000216877894</v>
      </c>
      <c r="K9" s="39">
        <f t="shared" si="2"/>
        <v>2.0485271531895683E-2</v>
      </c>
      <c r="L9" s="37">
        <v>0.14768696563477801</v>
      </c>
      <c r="M9" s="29"/>
    </row>
    <row r="10" spans="1:28" ht="15.75" customHeight="1">
      <c r="A10" s="28" t="s">
        <v>59</v>
      </c>
      <c r="B10" s="28" t="s">
        <v>60</v>
      </c>
      <c r="C10" s="41" t="s">
        <v>60</v>
      </c>
      <c r="D10" s="37">
        <v>0.62622241516412203</v>
      </c>
      <c r="E10" s="38">
        <f t="shared" si="0"/>
        <v>9.0303124747204699E-2</v>
      </c>
      <c r="F10" s="37">
        <v>0.35439278174433197</v>
      </c>
      <c r="G10" s="37">
        <v>0.82864917146904304</v>
      </c>
      <c r="H10" s="38">
        <f t="shared" si="1"/>
        <v>9.176262748666468E-2</v>
      </c>
      <c r="I10" s="37">
        <v>5.9018120158293802E-2</v>
      </c>
      <c r="J10" s="37">
        <v>0.702630606716242</v>
      </c>
      <c r="K10" s="39">
        <f t="shared" si="2"/>
        <v>0.11071798955660613</v>
      </c>
      <c r="L10" s="37">
        <v>5.8133602921561701E-2</v>
      </c>
      <c r="M10" s="29"/>
    </row>
    <row r="11" spans="1:28" ht="15.75" customHeight="1">
      <c r="A11" s="28" t="s">
        <v>65</v>
      </c>
      <c r="B11" s="28" t="s">
        <v>66</v>
      </c>
      <c r="C11" s="41" t="s">
        <v>66</v>
      </c>
      <c r="D11" s="37">
        <v>5.2042744083389003</v>
      </c>
      <c r="E11" s="38">
        <f t="shared" si="0"/>
        <v>0.75047176487884693</v>
      </c>
      <c r="F11" s="37">
        <v>0.14350042935087601</v>
      </c>
      <c r="G11" s="37">
        <v>9.3202998649992495</v>
      </c>
      <c r="H11" s="38">
        <f t="shared" si="1"/>
        <v>1.0321077170206139</v>
      </c>
      <c r="I11" s="37">
        <v>0.209030773569373</v>
      </c>
      <c r="J11" s="37">
        <v>6.9612333689606203</v>
      </c>
      <c r="K11" s="39">
        <f t="shared" si="2"/>
        <v>1.0969259751545972</v>
      </c>
      <c r="L11" s="37">
        <v>1.6954150290820001E-2</v>
      </c>
      <c r="M11" s="29"/>
    </row>
    <row r="12" spans="1:28" ht="15.75" customHeight="1">
      <c r="A12" s="28" t="s">
        <v>71</v>
      </c>
      <c r="B12" s="28" t="s">
        <v>72</v>
      </c>
      <c r="C12" s="41" t="s">
        <v>72</v>
      </c>
      <c r="D12" s="37">
        <v>0.62666846390384301</v>
      </c>
      <c r="E12" s="38">
        <f t="shared" si="0"/>
        <v>9.0367446294966292E-2</v>
      </c>
      <c r="F12" s="37">
        <v>0.55586834898718496</v>
      </c>
      <c r="G12" s="37">
        <v>0.88504597582299704</v>
      </c>
      <c r="H12" s="38">
        <f t="shared" si="1"/>
        <v>9.8007874724643146E-2</v>
      </c>
      <c r="I12" s="37">
        <v>0.19168401289687001</v>
      </c>
      <c r="J12" s="37">
        <v>0.299306727573319</v>
      </c>
      <c r="K12" s="39">
        <f t="shared" si="2"/>
        <v>4.7163671523731042E-2</v>
      </c>
      <c r="L12" s="37">
        <v>0.31395583068958299</v>
      </c>
      <c r="M12" s="29"/>
    </row>
    <row r="13" spans="1:28" ht="15.75" customHeight="1">
      <c r="A13" s="28" t="s">
        <v>77</v>
      </c>
      <c r="B13" s="28" t="s">
        <v>78</v>
      </c>
      <c r="C13" s="41" t="s">
        <v>78</v>
      </c>
      <c r="D13" s="37">
        <v>0.67984901614030402</v>
      </c>
      <c r="E13" s="38">
        <f t="shared" si="0"/>
        <v>9.803623924527255E-2</v>
      </c>
      <c r="F13" s="37">
        <v>0.33648962592547799</v>
      </c>
      <c r="G13" s="37">
        <v>1.18861189164046</v>
      </c>
      <c r="H13" s="38">
        <f t="shared" si="1"/>
        <v>0.13162403824704488</v>
      </c>
      <c r="I13" s="37">
        <v>2.39737901788649E-2</v>
      </c>
      <c r="J13" s="37">
        <v>0.78682315681224002</v>
      </c>
      <c r="K13" s="39">
        <f t="shared" si="2"/>
        <v>0.12398474707210572</v>
      </c>
      <c r="L13" s="37">
        <v>0.182273712568367</v>
      </c>
      <c r="M13" s="29"/>
    </row>
    <row r="14" spans="1:28" ht="15.75" customHeight="1">
      <c r="A14" s="28" t="s">
        <v>83</v>
      </c>
      <c r="B14" s="28" t="s">
        <v>84</v>
      </c>
      <c r="C14" s="41" t="s">
        <v>84</v>
      </c>
      <c r="D14" s="37">
        <v>1.2701588087358999</v>
      </c>
      <c r="E14" s="38">
        <f t="shared" si="0"/>
        <v>0.18316065758198419</v>
      </c>
      <c r="F14" s="37">
        <v>0.40065272982741001</v>
      </c>
      <c r="G14" s="37">
        <v>1.54417620937309</v>
      </c>
      <c r="H14" s="38">
        <f t="shared" si="1"/>
        <v>0.17099838044038443</v>
      </c>
      <c r="I14" s="37">
        <v>5.6286471400739502E-2</v>
      </c>
      <c r="J14" s="37">
        <v>1.49736268474408</v>
      </c>
      <c r="K14" s="39">
        <f t="shared" si="2"/>
        <v>0.23594899582690562</v>
      </c>
      <c r="L14" s="37">
        <v>0.151587128994353</v>
      </c>
      <c r="M14" s="29"/>
    </row>
    <row r="15" spans="1:28" ht="15.75" customHeight="1">
      <c r="A15" s="28" t="s">
        <v>89</v>
      </c>
      <c r="B15" s="28" t="s">
        <v>90</v>
      </c>
      <c r="C15" s="41" t="s">
        <v>90</v>
      </c>
      <c r="D15" s="37">
        <v>0.33128448312560599</v>
      </c>
      <c r="E15" s="38">
        <f t="shared" si="0"/>
        <v>4.7772202466857337E-2</v>
      </c>
      <c r="F15" s="37">
        <v>0.362697598360953</v>
      </c>
      <c r="G15" s="37">
        <v>0.556188002021758</v>
      </c>
      <c r="H15" s="38">
        <f t="shared" si="1"/>
        <v>6.1590929188519133E-2</v>
      </c>
      <c r="I15" s="37">
        <v>0.31170833864515901</v>
      </c>
      <c r="J15" s="37">
        <v>0.36202653863807699</v>
      </c>
      <c r="K15" s="39">
        <f t="shared" si="2"/>
        <v>5.7046832490649478E-2</v>
      </c>
      <c r="L15" s="37">
        <v>0.233329425453323</v>
      </c>
      <c r="M15" s="29"/>
    </row>
    <row r="16" spans="1:28" ht="15.75" customHeight="1">
      <c r="A16" s="28" t="s">
        <v>95</v>
      </c>
      <c r="B16" s="28" t="s">
        <v>96</v>
      </c>
      <c r="C16" s="41" t="s">
        <v>96</v>
      </c>
      <c r="D16" s="37">
        <v>0.79842812340402802</v>
      </c>
      <c r="E16" s="38">
        <f t="shared" si="0"/>
        <v>0.11513569729140755</v>
      </c>
      <c r="F16" s="37">
        <v>0.272032144220406</v>
      </c>
      <c r="G16" s="37">
        <v>0.82519304827502604</v>
      </c>
      <c r="H16" s="38">
        <f t="shared" si="1"/>
        <v>9.137990466967523E-2</v>
      </c>
      <c r="I16" s="37">
        <v>8.7690759688338601E-2</v>
      </c>
      <c r="J16" s="37">
        <v>0.73948517048433904</v>
      </c>
      <c r="K16" s="39">
        <f t="shared" si="2"/>
        <v>0.11652539841039854</v>
      </c>
      <c r="L16" s="37">
        <v>0.40365482122691099</v>
      </c>
      <c r="M16" s="29"/>
    </row>
    <row r="17" spans="1:14" ht="15.75" customHeight="1">
      <c r="A17" s="28" t="s">
        <v>101</v>
      </c>
      <c r="B17" s="28" t="s">
        <v>102</v>
      </c>
      <c r="C17" s="41" t="s">
        <v>102</v>
      </c>
      <c r="D17" s="37">
        <v>1.8262132924599199</v>
      </c>
      <c r="E17" s="38">
        <f t="shared" si="0"/>
        <v>0.26334535904594025</v>
      </c>
      <c r="F17" s="37">
        <v>0.141798509910535</v>
      </c>
      <c r="G17" s="37">
        <v>1.86456171422487</v>
      </c>
      <c r="H17" s="38">
        <f t="shared" si="1"/>
        <v>0.20647710502743871</v>
      </c>
      <c r="I17" s="37">
        <v>0.16599523810381001</v>
      </c>
      <c r="J17" s="37">
        <v>1.4389887748377901</v>
      </c>
      <c r="K17" s="39">
        <f t="shared" si="2"/>
        <v>0.22675064624519864</v>
      </c>
      <c r="L17" s="37">
        <v>0.19167798490782001</v>
      </c>
      <c r="M17" s="29"/>
    </row>
    <row r="18" spans="1:14" ht="15.75" customHeight="1">
      <c r="A18" s="28" t="s">
        <v>107</v>
      </c>
      <c r="B18" s="28" t="s">
        <v>108</v>
      </c>
      <c r="C18" s="41" t="s">
        <v>108</v>
      </c>
      <c r="D18" s="37">
        <v>0.942086293932896</v>
      </c>
      <c r="E18" s="38">
        <f t="shared" si="0"/>
        <v>0.13585163044883633</v>
      </c>
      <c r="F18" s="37">
        <v>0.186431723199282</v>
      </c>
      <c r="G18" s="37">
        <v>1.7822013562285799</v>
      </c>
      <c r="H18" s="38">
        <f t="shared" si="1"/>
        <v>0.19735671595242923</v>
      </c>
      <c r="I18" s="37">
        <v>6.5601303848896994E-2</v>
      </c>
      <c r="J18" s="37">
        <v>1.5101177923614599</v>
      </c>
      <c r="K18" s="39">
        <f t="shared" si="2"/>
        <v>0.23795889954939572</v>
      </c>
      <c r="L18" s="37">
        <v>9.5940821326855594E-2</v>
      </c>
      <c r="M18" s="29"/>
    </row>
    <row r="19" spans="1:14" ht="15.75" customHeight="1">
      <c r="A19" s="28" t="s">
        <v>113</v>
      </c>
      <c r="B19" s="28" t="s">
        <v>114</v>
      </c>
      <c r="C19" s="41" t="s">
        <v>114</v>
      </c>
      <c r="D19" s="37">
        <v>0.27466678257121602</v>
      </c>
      <c r="E19" s="38">
        <f t="shared" si="0"/>
        <v>3.9607762561391806E-2</v>
      </c>
      <c r="F19" s="37">
        <v>0.18298898298528299</v>
      </c>
      <c r="G19" s="37">
        <v>0.32620775947644698</v>
      </c>
      <c r="H19" s="38">
        <f t="shared" si="1"/>
        <v>3.6123467139935451E-2</v>
      </c>
      <c r="I19" s="37">
        <v>4.0709107626909102E-2</v>
      </c>
      <c r="J19" s="37">
        <v>0.30612331420786398</v>
      </c>
      <c r="K19" s="39">
        <f t="shared" si="2"/>
        <v>4.8237804589670828E-2</v>
      </c>
      <c r="L19" s="37">
        <v>9.5261144595094896E-2</v>
      </c>
      <c r="M19" s="29"/>
    </row>
    <row r="20" spans="1:14" ht="15.75" customHeight="1">
      <c r="A20" s="28" t="s">
        <v>119</v>
      </c>
      <c r="B20" s="28" t="s">
        <v>120</v>
      </c>
      <c r="C20" s="41" t="s">
        <v>120</v>
      </c>
      <c r="D20" s="37">
        <v>0.22615054289199801</v>
      </c>
      <c r="E20" s="38">
        <f t="shared" si="0"/>
        <v>3.2611577279730374E-2</v>
      </c>
      <c r="F20" s="37">
        <v>6.2274880256449401E-2</v>
      </c>
      <c r="G20" s="37">
        <v>0.31319638199446098</v>
      </c>
      <c r="H20" s="38">
        <f t="shared" si="1"/>
        <v>3.4682618315032644E-2</v>
      </c>
      <c r="I20" s="37">
        <v>5.7717187287903697E-2</v>
      </c>
      <c r="J20" s="37">
        <v>0.25776042581500902</v>
      </c>
      <c r="K20" s="39">
        <f t="shared" si="2"/>
        <v>4.061695556768978E-2</v>
      </c>
      <c r="L20" s="37">
        <v>7.2456120656376702E-2</v>
      </c>
      <c r="M20" s="29"/>
    </row>
    <row r="21" spans="1:14" ht="15.75" customHeight="1">
      <c r="A21" s="28" t="s">
        <v>124</v>
      </c>
      <c r="B21" s="28" t="s">
        <v>125</v>
      </c>
      <c r="C21" s="41" t="s">
        <v>125</v>
      </c>
      <c r="D21" s="37">
        <v>0.71218550965844196</v>
      </c>
      <c r="E21" s="38">
        <f t="shared" si="0"/>
        <v>0.10269925726785528</v>
      </c>
      <c r="F21" s="37">
        <v>0.12992193522845499</v>
      </c>
      <c r="G21" s="37">
        <v>0.70532343913890705</v>
      </c>
      <c r="H21" s="38">
        <f t="shared" si="1"/>
        <v>7.8105830828957334E-2</v>
      </c>
      <c r="I21" s="37">
        <v>1.6304789750124699E-2</v>
      </c>
      <c r="J21" s="37">
        <v>0.75840452860905205</v>
      </c>
      <c r="K21" s="39">
        <f t="shared" si="2"/>
        <v>0.1195066424314345</v>
      </c>
      <c r="L21" s="37">
        <v>7.8518805044660606E-2</v>
      </c>
      <c r="M21" s="29"/>
      <c r="N21" s="52"/>
    </row>
    <row r="22" spans="1:14" ht="15.75" customHeight="1">
      <c r="A22" s="55"/>
      <c r="B22" s="55"/>
      <c r="C22" s="56"/>
      <c r="D22" s="55"/>
      <c r="E22" s="55"/>
      <c r="F22" s="55"/>
      <c r="G22" s="57"/>
      <c r="H22" s="57"/>
      <c r="I22" s="57"/>
      <c r="J22" s="55"/>
      <c r="K22" s="55"/>
      <c r="L22" s="55"/>
      <c r="M22" s="29"/>
    </row>
    <row r="23" spans="1:14" ht="15.75" customHeight="1">
      <c r="A23" s="104" t="s">
        <v>184</v>
      </c>
      <c r="B23" s="94"/>
      <c r="C23" s="94"/>
      <c r="D23" s="94"/>
      <c r="E23" s="94"/>
      <c r="F23" s="94"/>
      <c r="G23" s="94"/>
      <c r="H23" s="94"/>
      <c r="I23" s="94"/>
      <c r="J23" s="94"/>
      <c r="K23" s="94"/>
      <c r="L23" s="94"/>
      <c r="M23" s="29"/>
    </row>
    <row r="24" spans="1:14" ht="15.75" customHeight="1">
      <c r="C24" s="53"/>
      <c r="G24" s="29"/>
      <c r="H24" s="29"/>
      <c r="I24" s="29"/>
      <c r="M24" s="29"/>
    </row>
    <row r="25" spans="1:14" ht="15.75" customHeight="1">
      <c r="C25" s="53"/>
      <c r="G25" s="29"/>
      <c r="H25" s="29"/>
      <c r="I25" s="29"/>
      <c r="M25" s="29"/>
    </row>
    <row r="26" spans="1:14" ht="15.75" customHeight="1">
      <c r="C26" s="53"/>
      <c r="G26" s="29"/>
      <c r="H26" s="29"/>
      <c r="I26" s="29"/>
      <c r="M26" s="29"/>
    </row>
    <row r="27" spans="1:14" ht="15.75" customHeight="1">
      <c r="C27" s="53"/>
      <c r="G27" s="29"/>
      <c r="H27" s="29"/>
      <c r="I27" s="29"/>
      <c r="M27" s="29"/>
    </row>
    <row r="28" spans="1:14" ht="15.75" customHeight="1">
      <c r="C28" s="53"/>
      <c r="G28" s="29"/>
      <c r="H28" s="29"/>
      <c r="I28" s="29"/>
      <c r="M28" s="29"/>
    </row>
    <row r="29" spans="1:14" ht="15.75" customHeight="1">
      <c r="C29" s="53"/>
      <c r="G29" s="29"/>
      <c r="H29" s="29"/>
      <c r="I29" s="29"/>
      <c r="M29" s="29"/>
    </row>
    <row r="30" spans="1:14" ht="15.75" customHeight="1">
      <c r="C30" s="53"/>
      <c r="G30" s="29"/>
      <c r="H30" s="29"/>
      <c r="I30" s="29"/>
      <c r="M30" s="29"/>
    </row>
    <row r="31" spans="1:14" ht="15.75" customHeight="1">
      <c r="C31" s="53"/>
      <c r="G31" s="29"/>
      <c r="H31" s="29"/>
      <c r="I31" s="29"/>
      <c r="M31" s="29"/>
    </row>
    <row r="32" spans="1:14" ht="15.75" customHeight="1">
      <c r="C32" s="53"/>
      <c r="G32" s="29"/>
      <c r="H32" s="29"/>
      <c r="I32" s="29"/>
      <c r="M32" s="29"/>
    </row>
    <row r="33" spans="3:13" ht="15.75" customHeight="1">
      <c r="C33" s="53"/>
      <c r="G33" s="29"/>
      <c r="H33" s="29"/>
      <c r="I33" s="29"/>
      <c r="M33" s="29"/>
    </row>
    <row r="34" spans="3:13" ht="15.75" customHeight="1">
      <c r="C34" s="53"/>
      <c r="G34" s="29"/>
      <c r="H34" s="29"/>
      <c r="I34" s="29"/>
      <c r="M34" s="29"/>
    </row>
    <row r="35" spans="3:13" ht="15.75" customHeight="1">
      <c r="C35" s="53"/>
      <c r="G35" s="29"/>
      <c r="H35" s="29"/>
      <c r="I35" s="29"/>
      <c r="M35" s="29"/>
    </row>
    <row r="36" spans="3:13" ht="15.75" customHeight="1">
      <c r="C36" s="53"/>
      <c r="G36" s="29"/>
      <c r="H36" s="29"/>
      <c r="I36" s="29"/>
      <c r="M36" s="29"/>
    </row>
    <row r="37" spans="3:13" ht="15.75" customHeight="1">
      <c r="C37" s="53"/>
      <c r="G37" s="29"/>
      <c r="H37" s="29"/>
      <c r="I37" s="29"/>
      <c r="M37" s="29"/>
    </row>
    <row r="38" spans="3:13" ht="15.75" customHeight="1">
      <c r="C38" s="53"/>
      <c r="G38" s="29"/>
      <c r="H38" s="29"/>
      <c r="I38" s="29"/>
      <c r="M38" s="29"/>
    </row>
    <row r="39" spans="3:13" ht="13">
      <c r="C39" s="53"/>
      <c r="G39" s="29"/>
      <c r="H39" s="29"/>
      <c r="I39" s="29"/>
      <c r="M39" s="29"/>
    </row>
    <row r="40" spans="3:13" ht="13">
      <c r="C40" s="53"/>
      <c r="G40" s="29"/>
      <c r="H40" s="29"/>
      <c r="I40" s="29"/>
      <c r="M40" s="29"/>
    </row>
    <row r="41" spans="3:13" ht="13">
      <c r="C41" s="53"/>
      <c r="G41" s="29"/>
      <c r="H41" s="29"/>
      <c r="I41" s="29"/>
      <c r="M41" s="29"/>
    </row>
    <row r="42" spans="3:13" ht="13">
      <c r="C42" s="53"/>
      <c r="G42" s="29"/>
      <c r="H42" s="29"/>
      <c r="I42" s="29"/>
      <c r="M42" s="29"/>
    </row>
    <row r="43" spans="3:13" ht="13">
      <c r="C43" s="53"/>
      <c r="G43" s="29"/>
      <c r="H43" s="29"/>
      <c r="I43" s="29"/>
      <c r="M43" s="29"/>
    </row>
    <row r="44" spans="3:13" ht="13">
      <c r="C44" s="53"/>
      <c r="G44" s="29"/>
      <c r="H44" s="29"/>
      <c r="I44" s="29"/>
      <c r="M44" s="29"/>
    </row>
    <row r="45" spans="3:13" ht="13">
      <c r="C45" s="53"/>
      <c r="G45" s="29"/>
      <c r="H45" s="29"/>
      <c r="I45" s="29"/>
      <c r="M45" s="29"/>
    </row>
    <row r="46" spans="3:13" ht="13">
      <c r="C46" s="53"/>
      <c r="G46" s="29"/>
      <c r="H46" s="29"/>
      <c r="I46" s="29"/>
      <c r="M46" s="29"/>
    </row>
    <row r="47" spans="3:13" ht="13">
      <c r="C47" s="53"/>
      <c r="G47" s="29"/>
      <c r="H47" s="29"/>
      <c r="I47" s="29"/>
      <c r="M47" s="29"/>
    </row>
    <row r="48" spans="3:13" ht="13">
      <c r="C48" s="53"/>
      <c r="G48" s="29"/>
      <c r="H48" s="29"/>
      <c r="I48" s="29"/>
      <c r="M48" s="29"/>
    </row>
    <row r="49" spans="3:13" ht="13">
      <c r="C49" s="53"/>
      <c r="G49" s="29"/>
      <c r="H49" s="29"/>
      <c r="I49" s="29"/>
      <c r="M49" s="29"/>
    </row>
    <row r="50" spans="3:13" ht="13">
      <c r="C50" s="53"/>
      <c r="G50" s="29"/>
      <c r="H50" s="29"/>
      <c r="I50" s="29"/>
      <c r="M50" s="29"/>
    </row>
    <row r="51" spans="3:13" ht="13">
      <c r="C51" s="53"/>
      <c r="G51" s="29"/>
      <c r="H51" s="29"/>
      <c r="I51" s="29"/>
      <c r="M51" s="29"/>
    </row>
    <row r="52" spans="3:13" ht="13">
      <c r="C52" s="53"/>
      <c r="G52" s="29"/>
      <c r="H52" s="29"/>
      <c r="I52" s="29"/>
      <c r="M52" s="29"/>
    </row>
    <row r="53" spans="3:13" ht="13">
      <c r="C53" s="53"/>
      <c r="G53" s="29"/>
      <c r="H53" s="29"/>
      <c r="I53" s="29"/>
      <c r="M53" s="29"/>
    </row>
    <row r="54" spans="3:13" ht="13">
      <c r="C54" s="53"/>
      <c r="G54" s="29"/>
      <c r="H54" s="29"/>
      <c r="I54" s="29"/>
      <c r="M54" s="29"/>
    </row>
    <row r="55" spans="3:13" ht="13">
      <c r="C55" s="53"/>
      <c r="G55" s="29"/>
      <c r="H55" s="29"/>
      <c r="I55" s="29"/>
      <c r="M55" s="29"/>
    </row>
    <row r="56" spans="3:13" ht="13">
      <c r="C56" s="53"/>
      <c r="G56" s="29"/>
      <c r="H56" s="29"/>
      <c r="I56" s="29"/>
      <c r="M56" s="29"/>
    </row>
    <row r="57" spans="3:13" ht="13">
      <c r="C57" s="53"/>
      <c r="G57" s="29"/>
      <c r="H57" s="29"/>
      <c r="I57" s="29"/>
      <c r="M57" s="29"/>
    </row>
    <row r="58" spans="3:13" ht="13">
      <c r="C58" s="53"/>
      <c r="G58" s="29"/>
      <c r="H58" s="29"/>
      <c r="I58" s="29"/>
      <c r="M58" s="29"/>
    </row>
    <row r="59" spans="3:13" ht="13">
      <c r="C59" s="53"/>
      <c r="G59" s="29"/>
      <c r="H59" s="29"/>
      <c r="I59" s="29"/>
      <c r="M59" s="29"/>
    </row>
    <row r="60" spans="3:13" ht="13">
      <c r="C60" s="53"/>
      <c r="G60" s="29"/>
      <c r="H60" s="29"/>
      <c r="I60" s="29"/>
      <c r="M60" s="29"/>
    </row>
    <row r="61" spans="3:13" ht="13">
      <c r="C61" s="53"/>
      <c r="G61" s="29"/>
      <c r="H61" s="29"/>
      <c r="I61" s="29"/>
      <c r="M61" s="29"/>
    </row>
    <row r="62" spans="3:13" ht="13">
      <c r="C62" s="53"/>
      <c r="G62" s="29"/>
      <c r="H62" s="29"/>
      <c r="I62" s="29"/>
      <c r="M62" s="29"/>
    </row>
    <row r="63" spans="3:13" ht="13">
      <c r="C63" s="53"/>
      <c r="G63" s="29"/>
      <c r="H63" s="29"/>
      <c r="I63" s="29"/>
      <c r="M63" s="29"/>
    </row>
    <row r="64" spans="3:13" ht="13">
      <c r="C64" s="53"/>
      <c r="G64" s="29"/>
      <c r="H64" s="29"/>
      <c r="I64" s="29"/>
      <c r="M64" s="29"/>
    </row>
    <row r="65" spans="1:13" ht="13">
      <c r="C65" s="53"/>
      <c r="G65" s="29"/>
      <c r="H65" s="29"/>
      <c r="I65" s="29"/>
      <c r="M65" s="29"/>
    </row>
    <row r="66" spans="1:13" ht="13">
      <c r="C66" s="53"/>
      <c r="G66" s="29"/>
      <c r="H66" s="29"/>
      <c r="I66" s="29"/>
      <c r="M66" s="29"/>
    </row>
    <row r="67" spans="1:13" ht="13">
      <c r="C67" s="53"/>
      <c r="G67" s="29"/>
      <c r="H67" s="29"/>
      <c r="I67" s="29"/>
      <c r="M67" s="29"/>
    </row>
    <row r="68" spans="1:13" ht="13">
      <c r="C68" s="53"/>
      <c r="G68" s="29"/>
      <c r="H68" s="29"/>
      <c r="I68" s="29"/>
      <c r="M68" s="29"/>
    </row>
    <row r="69" spans="1:13" ht="13">
      <c r="C69" s="53"/>
      <c r="G69" s="29"/>
      <c r="H69" s="29"/>
      <c r="I69" s="29"/>
      <c r="M69" s="29"/>
    </row>
    <row r="70" spans="1:13" ht="13">
      <c r="C70" s="53"/>
      <c r="G70" s="29"/>
      <c r="H70" s="29"/>
      <c r="I70" s="29"/>
      <c r="M70" s="29"/>
    </row>
    <row r="71" spans="1:13" ht="13">
      <c r="A71" s="24"/>
      <c r="C71" s="53"/>
      <c r="G71" s="29"/>
      <c r="H71" s="29"/>
      <c r="I71" s="29"/>
      <c r="M71" s="29"/>
    </row>
    <row r="72" spans="1:13" ht="13">
      <c r="A72" s="28"/>
      <c r="B72" s="24"/>
      <c r="C72" s="53"/>
      <c r="G72" s="29"/>
      <c r="H72" s="29"/>
      <c r="I72" s="29"/>
      <c r="M72" s="29"/>
    </row>
    <row r="73" spans="1:13" ht="13">
      <c r="A73" s="28"/>
      <c r="B73" s="28"/>
      <c r="C73" s="53"/>
      <c r="G73" s="29"/>
      <c r="H73" s="29"/>
      <c r="I73" s="29"/>
      <c r="M73" s="29"/>
    </row>
    <row r="74" spans="1:13" ht="13">
      <c r="A74" s="28"/>
      <c r="B74" s="28"/>
      <c r="C74" s="53"/>
      <c r="G74" s="29"/>
      <c r="H74" s="29"/>
      <c r="I74" s="29"/>
      <c r="M74" s="29"/>
    </row>
    <row r="75" spans="1:13" ht="13">
      <c r="A75" s="28"/>
      <c r="B75" s="28"/>
      <c r="C75" s="53"/>
      <c r="G75" s="29"/>
      <c r="H75" s="29"/>
      <c r="I75" s="29"/>
      <c r="M75" s="29"/>
    </row>
    <row r="76" spans="1:13" ht="13">
      <c r="A76" s="28"/>
      <c r="B76" s="28"/>
      <c r="C76" s="53"/>
      <c r="G76" s="29"/>
      <c r="H76" s="29"/>
      <c r="I76" s="29"/>
      <c r="M76" s="29"/>
    </row>
    <row r="77" spans="1:13" ht="13">
      <c r="A77" s="28"/>
      <c r="B77" s="28"/>
      <c r="C77" s="53"/>
      <c r="G77" s="29"/>
      <c r="H77" s="29"/>
      <c r="I77" s="29"/>
      <c r="M77" s="29"/>
    </row>
    <row r="78" spans="1:13" ht="13">
      <c r="A78" s="28"/>
      <c r="B78" s="28"/>
      <c r="C78" s="53"/>
      <c r="G78" s="29"/>
      <c r="H78" s="29"/>
      <c r="I78" s="29"/>
      <c r="M78" s="29"/>
    </row>
    <row r="79" spans="1:13" ht="13">
      <c r="A79" s="28"/>
      <c r="B79" s="28"/>
      <c r="C79" s="53"/>
      <c r="G79" s="29"/>
      <c r="H79" s="29"/>
      <c r="I79" s="29"/>
      <c r="M79" s="29"/>
    </row>
    <row r="80" spans="1:13" ht="13">
      <c r="A80" s="28"/>
      <c r="B80" s="28"/>
      <c r="C80" s="53"/>
      <c r="G80" s="29"/>
      <c r="H80" s="29"/>
      <c r="I80" s="29"/>
      <c r="M80" s="29"/>
    </row>
    <row r="81" spans="1:13" ht="13">
      <c r="A81" s="28"/>
      <c r="B81" s="28"/>
      <c r="C81" s="53"/>
      <c r="G81" s="29"/>
      <c r="H81" s="29"/>
      <c r="I81" s="29"/>
      <c r="M81" s="29"/>
    </row>
    <row r="82" spans="1:13" ht="13">
      <c r="A82" s="28"/>
      <c r="B82" s="28"/>
      <c r="C82" s="53"/>
      <c r="G82" s="29"/>
      <c r="H82" s="29"/>
      <c r="I82" s="29"/>
      <c r="M82" s="29"/>
    </row>
    <row r="83" spans="1:13" ht="13">
      <c r="A83" s="28"/>
      <c r="B83" s="28"/>
      <c r="C83" s="53"/>
      <c r="G83" s="29"/>
      <c r="H83" s="29"/>
      <c r="I83" s="29"/>
      <c r="M83" s="29"/>
    </row>
    <row r="84" spans="1:13" ht="13">
      <c r="A84" s="28"/>
      <c r="B84" s="28"/>
      <c r="C84" s="53"/>
      <c r="G84" s="29"/>
      <c r="H84" s="29"/>
      <c r="I84" s="29"/>
      <c r="M84" s="29"/>
    </row>
    <row r="85" spans="1:13" ht="13">
      <c r="A85" s="28"/>
      <c r="B85" s="28"/>
      <c r="C85" s="53"/>
      <c r="G85" s="29"/>
      <c r="H85" s="29"/>
      <c r="I85" s="29"/>
      <c r="M85" s="29"/>
    </row>
    <row r="86" spans="1:13" ht="13">
      <c r="A86" s="28"/>
      <c r="B86" s="28"/>
      <c r="C86" s="53"/>
      <c r="G86" s="29"/>
      <c r="H86" s="29"/>
      <c r="I86" s="29"/>
      <c r="M86" s="29"/>
    </row>
    <row r="87" spans="1:13" ht="13">
      <c r="A87" s="28"/>
      <c r="B87" s="28"/>
      <c r="C87" s="53"/>
      <c r="G87" s="29"/>
      <c r="H87" s="29"/>
      <c r="I87" s="29"/>
      <c r="M87" s="29"/>
    </row>
    <row r="88" spans="1:13" ht="13">
      <c r="A88" s="28"/>
      <c r="B88" s="28"/>
      <c r="C88" s="53"/>
      <c r="G88" s="29"/>
      <c r="H88" s="29"/>
      <c r="I88" s="29"/>
      <c r="M88" s="29"/>
    </row>
    <row r="89" spans="1:13" ht="13">
      <c r="A89" s="28"/>
      <c r="B89" s="28"/>
      <c r="C89" s="53"/>
      <c r="G89" s="29"/>
      <c r="H89" s="29"/>
      <c r="I89" s="29"/>
      <c r="M89" s="29"/>
    </row>
    <row r="90" spans="1:13" ht="13">
      <c r="A90" s="28"/>
      <c r="B90" s="28"/>
      <c r="C90" s="53"/>
      <c r="G90" s="29"/>
      <c r="H90" s="29"/>
      <c r="I90" s="29"/>
      <c r="M90" s="29"/>
    </row>
    <row r="91" spans="1:13" ht="13">
      <c r="A91" s="28"/>
      <c r="B91" s="28"/>
      <c r="C91" s="53"/>
      <c r="G91" s="29"/>
      <c r="H91" s="29"/>
      <c r="I91" s="29"/>
      <c r="M91" s="29"/>
    </row>
    <row r="92" spans="1:13" ht="13">
      <c r="A92" s="28"/>
      <c r="B92" s="28"/>
      <c r="C92" s="53"/>
      <c r="G92" s="29"/>
      <c r="H92" s="29"/>
      <c r="I92" s="29"/>
      <c r="M92" s="29"/>
    </row>
    <row r="93" spans="1:13" ht="13">
      <c r="A93" s="28"/>
      <c r="B93" s="28"/>
      <c r="C93" s="53"/>
      <c r="G93" s="29"/>
      <c r="H93" s="29"/>
      <c r="I93" s="29"/>
      <c r="M93" s="29"/>
    </row>
    <row r="94" spans="1:13" ht="13">
      <c r="A94" s="28"/>
      <c r="B94" s="28"/>
      <c r="C94" s="53"/>
      <c r="G94" s="29"/>
      <c r="H94" s="29"/>
      <c r="I94" s="29"/>
      <c r="M94" s="29"/>
    </row>
    <row r="95" spans="1:13" ht="13">
      <c r="A95" s="28"/>
      <c r="B95" s="28"/>
      <c r="C95" s="53"/>
      <c r="G95" s="29"/>
      <c r="H95" s="29"/>
      <c r="I95" s="29"/>
      <c r="M95" s="29"/>
    </row>
    <row r="96" spans="1:13" ht="13">
      <c r="A96" s="28"/>
      <c r="B96" s="28"/>
      <c r="C96" s="53"/>
      <c r="G96" s="29"/>
      <c r="H96" s="29"/>
      <c r="I96" s="29"/>
      <c r="M96" s="29"/>
    </row>
    <row r="97" spans="1:13" ht="13">
      <c r="A97" s="28"/>
      <c r="B97" s="28"/>
      <c r="C97" s="53"/>
      <c r="G97" s="29"/>
      <c r="H97" s="29"/>
      <c r="I97" s="29"/>
      <c r="M97" s="29"/>
    </row>
    <row r="98" spans="1:13" ht="13">
      <c r="A98" s="28"/>
      <c r="B98" s="28"/>
      <c r="C98" s="53"/>
      <c r="G98" s="29"/>
      <c r="H98" s="29"/>
      <c r="I98" s="29"/>
      <c r="M98" s="29"/>
    </row>
    <row r="99" spans="1:13" ht="13">
      <c r="A99" s="28"/>
      <c r="B99" s="28"/>
      <c r="C99" s="53"/>
      <c r="G99" s="29"/>
      <c r="H99" s="29"/>
      <c r="I99" s="29"/>
      <c r="M99" s="29"/>
    </row>
    <row r="100" spans="1:13" ht="13">
      <c r="A100" s="28"/>
      <c r="B100" s="28"/>
      <c r="C100" s="53"/>
      <c r="G100" s="29"/>
      <c r="H100" s="29"/>
      <c r="I100" s="29"/>
      <c r="M100" s="29"/>
    </row>
    <row r="101" spans="1:13" ht="13">
      <c r="A101" s="28"/>
      <c r="B101" s="28"/>
      <c r="C101" s="53"/>
      <c r="G101" s="29"/>
      <c r="H101" s="29"/>
      <c r="I101" s="29"/>
      <c r="M101" s="29"/>
    </row>
    <row r="102" spans="1:13" ht="13">
      <c r="A102" s="28"/>
      <c r="B102" s="28"/>
      <c r="C102" s="53"/>
      <c r="G102" s="29"/>
      <c r="H102" s="29"/>
      <c r="I102" s="29"/>
      <c r="M102" s="29"/>
    </row>
    <row r="103" spans="1:13" ht="13">
      <c r="A103" s="28"/>
      <c r="B103" s="28"/>
      <c r="C103" s="53"/>
      <c r="G103" s="29"/>
      <c r="H103" s="29"/>
      <c r="I103" s="29"/>
      <c r="M103" s="29"/>
    </row>
    <row r="104" spans="1:13" ht="13">
      <c r="A104" s="28"/>
      <c r="B104" s="28"/>
      <c r="C104" s="53"/>
      <c r="G104" s="29"/>
      <c r="H104" s="29"/>
      <c r="I104" s="29"/>
      <c r="M104" s="29"/>
    </row>
    <row r="105" spans="1:13" ht="13">
      <c r="A105" s="28"/>
      <c r="B105" s="28"/>
      <c r="C105" s="53"/>
      <c r="G105" s="29"/>
      <c r="H105" s="29"/>
      <c r="I105" s="29"/>
      <c r="M105" s="29"/>
    </row>
    <row r="106" spans="1:13" ht="13">
      <c r="A106" s="28"/>
      <c r="B106" s="28"/>
      <c r="C106" s="53"/>
      <c r="G106" s="29"/>
      <c r="H106" s="29"/>
      <c r="I106" s="29"/>
      <c r="M106" s="29"/>
    </row>
    <row r="107" spans="1:13" ht="13">
      <c r="A107" s="28"/>
      <c r="B107" s="28"/>
      <c r="C107" s="53"/>
      <c r="G107" s="29"/>
      <c r="H107" s="29"/>
      <c r="I107" s="29"/>
      <c r="M107" s="29"/>
    </row>
    <row r="108" spans="1:13" ht="13">
      <c r="A108" s="28"/>
      <c r="B108" s="28"/>
      <c r="C108" s="53"/>
      <c r="G108" s="29"/>
      <c r="H108" s="29"/>
      <c r="I108" s="29"/>
      <c r="M108" s="29"/>
    </row>
    <row r="109" spans="1:13" ht="13">
      <c r="A109" s="28"/>
      <c r="B109" s="28"/>
      <c r="C109" s="53"/>
      <c r="G109" s="29"/>
      <c r="H109" s="29"/>
      <c r="I109" s="29"/>
      <c r="M109" s="29"/>
    </row>
    <row r="110" spans="1:13" ht="13">
      <c r="A110" s="28"/>
      <c r="B110" s="28"/>
      <c r="C110" s="53"/>
      <c r="G110" s="29"/>
      <c r="H110" s="29"/>
      <c r="I110" s="29"/>
      <c r="M110" s="29"/>
    </row>
    <row r="111" spans="1:13" ht="13">
      <c r="A111" s="28"/>
      <c r="B111" s="28"/>
      <c r="C111" s="53"/>
      <c r="G111" s="29"/>
      <c r="H111" s="29"/>
      <c r="I111" s="29"/>
      <c r="M111" s="29"/>
    </row>
    <row r="112" spans="1:13" ht="13">
      <c r="A112" s="28"/>
      <c r="B112" s="28"/>
      <c r="C112" s="53"/>
      <c r="G112" s="29"/>
      <c r="H112" s="29"/>
      <c r="I112" s="29"/>
      <c r="M112" s="29"/>
    </row>
    <row r="113" spans="1:13" ht="13">
      <c r="A113" s="28"/>
      <c r="B113" s="28"/>
      <c r="C113" s="53"/>
      <c r="G113" s="29"/>
      <c r="H113" s="29"/>
      <c r="I113" s="29"/>
      <c r="M113" s="29"/>
    </row>
    <row r="114" spans="1:13" ht="13">
      <c r="A114" s="28"/>
      <c r="B114" s="28"/>
      <c r="C114" s="53"/>
      <c r="G114" s="29"/>
      <c r="H114" s="29"/>
      <c r="I114" s="29"/>
      <c r="M114" s="29"/>
    </row>
    <row r="115" spans="1:13" ht="13">
      <c r="A115" s="28"/>
      <c r="B115" s="28"/>
      <c r="C115" s="53"/>
      <c r="G115" s="29"/>
      <c r="H115" s="29"/>
      <c r="I115" s="29"/>
      <c r="M115" s="29"/>
    </row>
    <row r="116" spans="1:13" ht="13">
      <c r="A116" s="28"/>
      <c r="B116" s="28"/>
      <c r="C116" s="53"/>
      <c r="G116" s="29"/>
      <c r="H116" s="29"/>
      <c r="I116" s="29"/>
      <c r="M116" s="29"/>
    </row>
    <row r="117" spans="1:13" ht="13">
      <c r="A117" s="28"/>
      <c r="B117" s="28"/>
      <c r="C117" s="53"/>
      <c r="G117" s="29"/>
      <c r="H117" s="29"/>
      <c r="I117" s="29"/>
      <c r="M117" s="29"/>
    </row>
    <row r="118" spans="1:13" ht="13">
      <c r="A118" s="28"/>
      <c r="B118" s="28"/>
      <c r="C118" s="53"/>
      <c r="G118" s="29"/>
      <c r="H118" s="29"/>
      <c r="I118" s="29"/>
      <c r="M118" s="29"/>
    </row>
    <row r="119" spans="1:13" ht="13">
      <c r="A119" s="28"/>
      <c r="B119" s="28"/>
      <c r="C119" s="53"/>
      <c r="G119" s="29"/>
      <c r="H119" s="29"/>
      <c r="I119" s="29"/>
      <c r="M119" s="29"/>
    </row>
    <row r="120" spans="1:13" ht="13">
      <c r="A120" s="28"/>
      <c r="B120" s="28"/>
      <c r="C120" s="53"/>
      <c r="G120" s="29"/>
      <c r="H120" s="29"/>
      <c r="I120" s="29"/>
      <c r="M120" s="29"/>
    </row>
    <row r="121" spans="1:13" ht="13">
      <c r="A121" s="28"/>
      <c r="B121" s="28"/>
      <c r="C121" s="53"/>
      <c r="G121" s="29"/>
      <c r="H121" s="29"/>
      <c r="I121" s="29"/>
      <c r="M121" s="29"/>
    </row>
    <row r="122" spans="1:13" ht="13">
      <c r="A122" s="28"/>
      <c r="B122" s="28"/>
      <c r="C122" s="53"/>
      <c r="G122" s="29"/>
      <c r="H122" s="29"/>
      <c r="I122" s="29"/>
      <c r="M122" s="29"/>
    </row>
    <row r="123" spans="1:13" ht="13">
      <c r="A123" s="28"/>
      <c r="B123" s="28"/>
      <c r="C123" s="53"/>
      <c r="G123" s="29"/>
      <c r="H123" s="29"/>
      <c r="I123" s="29"/>
      <c r="M123" s="29"/>
    </row>
    <row r="124" spans="1:13" ht="13">
      <c r="A124" s="28"/>
      <c r="B124" s="28"/>
      <c r="C124" s="53"/>
      <c r="G124" s="29"/>
      <c r="H124" s="29"/>
      <c r="I124" s="29"/>
      <c r="M124" s="29"/>
    </row>
    <row r="125" spans="1:13" ht="13">
      <c r="A125" s="28"/>
      <c r="B125" s="28"/>
      <c r="C125" s="53"/>
      <c r="G125" s="29"/>
      <c r="H125" s="29"/>
      <c r="I125" s="29"/>
      <c r="M125" s="29"/>
    </row>
    <row r="126" spans="1:13" ht="13">
      <c r="A126" s="28"/>
      <c r="B126" s="28"/>
      <c r="C126" s="53"/>
      <c r="G126" s="29"/>
      <c r="H126" s="29"/>
      <c r="I126" s="29"/>
      <c r="M126" s="29"/>
    </row>
    <row r="127" spans="1:13" ht="13">
      <c r="A127" s="28"/>
      <c r="B127" s="28"/>
      <c r="C127" s="53"/>
      <c r="G127" s="29"/>
      <c r="H127" s="29"/>
      <c r="I127" s="29"/>
      <c r="M127" s="29"/>
    </row>
    <row r="128" spans="1:13" ht="13">
      <c r="A128" s="28"/>
      <c r="B128" s="28"/>
      <c r="C128" s="53"/>
      <c r="G128" s="29"/>
      <c r="H128" s="29"/>
      <c r="I128" s="29"/>
      <c r="M128" s="29"/>
    </row>
    <row r="129" spans="1:13" ht="13">
      <c r="A129" s="28"/>
      <c r="B129" s="28"/>
      <c r="C129" s="53"/>
      <c r="G129" s="29"/>
      <c r="H129" s="29"/>
      <c r="I129" s="29"/>
      <c r="M129" s="29"/>
    </row>
    <row r="130" spans="1:13" ht="13">
      <c r="A130" s="28"/>
      <c r="B130" s="28"/>
      <c r="C130" s="53"/>
      <c r="G130" s="29"/>
      <c r="H130" s="29"/>
      <c r="I130" s="29"/>
      <c r="M130" s="29"/>
    </row>
    <row r="131" spans="1:13" ht="13">
      <c r="A131" s="28"/>
      <c r="B131" s="28"/>
      <c r="C131" s="53"/>
      <c r="G131" s="29"/>
      <c r="H131" s="29"/>
      <c r="I131" s="29"/>
      <c r="M131" s="29"/>
    </row>
    <row r="132" spans="1:13" ht="13">
      <c r="A132" s="28"/>
      <c r="B132" s="28"/>
      <c r="C132" s="53"/>
      <c r="G132" s="29"/>
      <c r="H132" s="29"/>
      <c r="I132" s="29"/>
      <c r="M132" s="29"/>
    </row>
    <row r="133" spans="1:13" ht="13">
      <c r="A133" s="28"/>
      <c r="B133" s="28"/>
      <c r="C133" s="53"/>
      <c r="G133" s="29"/>
      <c r="H133" s="29"/>
      <c r="I133" s="29"/>
      <c r="M133" s="29"/>
    </row>
    <row r="134" spans="1:13" ht="13">
      <c r="A134" s="28"/>
      <c r="B134" s="28"/>
      <c r="C134" s="53"/>
      <c r="G134" s="29"/>
      <c r="H134" s="29"/>
      <c r="I134" s="29"/>
      <c r="M134" s="29"/>
    </row>
    <row r="135" spans="1:13" ht="13">
      <c r="A135" s="28"/>
      <c r="B135" s="28"/>
      <c r="C135" s="53"/>
      <c r="G135" s="29"/>
      <c r="H135" s="29"/>
      <c r="I135" s="29"/>
      <c r="M135" s="29"/>
    </row>
    <row r="136" spans="1:13" ht="13">
      <c r="A136" s="28"/>
      <c r="B136" s="28"/>
      <c r="C136" s="53"/>
      <c r="G136" s="29"/>
      <c r="H136" s="29"/>
      <c r="I136" s="29"/>
      <c r="M136" s="29"/>
    </row>
    <row r="137" spans="1:13" ht="13">
      <c r="A137" s="28"/>
      <c r="B137" s="28"/>
      <c r="C137" s="53"/>
      <c r="G137" s="29"/>
      <c r="H137" s="29"/>
      <c r="I137" s="29"/>
      <c r="M137" s="29"/>
    </row>
    <row r="138" spans="1:13" ht="13">
      <c r="A138" s="28"/>
      <c r="B138" s="28"/>
      <c r="C138" s="53"/>
      <c r="G138" s="29"/>
      <c r="H138" s="29"/>
      <c r="I138" s="29"/>
      <c r="M138" s="29"/>
    </row>
    <row r="139" spans="1:13" ht="13">
      <c r="A139" s="28"/>
      <c r="B139" s="28"/>
      <c r="C139" s="53"/>
      <c r="G139" s="29"/>
      <c r="H139" s="29"/>
      <c r="I139" s="29"/>
      <c r="M139" s="29"/>
    </row>
    <row r="140" spans="1:13" ht="13">
      <c r="A140" s="28"/>
      <c r="B140" s="28"/>
      <c r="C140" s="53"/>
      <c r="G140" s="29"/>
      <c r="H140" s="29"/>
      <c r="I140" s="29"/>
      <c r="M140" s="29"/>
    </row>
    <row r="141" spans="1:13" ht="13">
      <c r="A141" s="28"/>
      <c r="B141" s="28"/>
      <c r="C141" s="53"/>
      <c r="G141" s="29"/>
      <c r="H141" s="29"/>
      <c r="I141" s="29"/>
      <c r="M141" s="29"/>
    </row>
    <row r="142" spans="1:13" ht="13">
      <c r="A142" s="28"/>
      <c r="B142" s="28"/>
      <c r="C142" s="53"/>
      <c r="G142" s="29"/>
      <c r="H142" s="29"/>
      <c r="I142" s="29"/>
      <c r="M142" s="29"/>
    </row>
    <row r="143" spans="1:13" ht="13">
      <c r="A143" s="28"/>
      <c r="B143" s="28"/>
      <c r="C143" s="53"/>
      <c r="G143" s="29"/>
      <c r="H143" s="29"/>
      <c r="I143" s="29"/>
      <c r="M143" s="29"/>
    </row>
    <row r="144" spans="1:13" ht="13">
      <c r="A144" s="28"/>
      <c r="B144" s="28"/>
      <c r="C144" s="53"/>
      <c r="G144" s="29"/>
      <c r="H144" s="29"/>
      <c r="I144" s="29"/>
      <c r="M144" s="29"/>
    </row>
    <row r="145" spans="1:13" ht="13">
      <c r="A145" s="28"/>
      <c r="B145" s="28"/>
      <c r="C145" s="53"/>
      <c r="G145" s="29"/>
      <c r="H145" s="29"/>
      <c r="I145" s="29"/>
      <c r="M145" s="29"/>
    </row>
    <row r="146" spans="1:13" ht="13">
      <c r="A146" s="28"/>
      <c r="B146" s="28"/>
      <c r="C146" s="53"/>
      <c r="G146" s="29"/>
      <c r="H146" s="29"/>
      <c r="I146" s="29"/>
      <c r="M146" s="29"/>
    </row>
    <row r="147" spans="1:13" ht="13">
      <c r="A147" s="28"/>
      <c r="B147" s="28"/>
      <c r="C147" s="53"/>
      <c r="G147" s="29"/>
      <c r="H147" s="29"/>
      <c r="I147" s="29"/>
      <c r="M147" s="29"/>
    </row>
    <row r="148" spans="1:13" ht="13">
      <c r="A148" s="28"/>
      <c r="B148" s="28"/>
      <c r="C148" s="53"/>
      <c r="G148" s="29"/>
      <c r="H148" s="29"/>
      <c r="I148" s="29"/>
      <c r="M148" s="29"/>
    </row>
    <row r="149" spans="1:13" ht="13">
      <c r="A149" s="28"/>
      <c r="B149" s="28"/>
      <c r="C149" s="53"/>
      <c r="G149" s="29"/>
      <c r="H149" s="29"/>
      <c r="I149" s="29"/>
      <c r="M149" s="29"/>
    </row>
    <row r="150" spans="1:13" ht="13">
      <c r="A150" s="28"/>
      <c r="B150" s="28"/>
      <c r="C150" s="53"/>
      <c r="G150" s="29"/>
      <c r="H150" s="29"/>
      <c r="I150" s="29"/>
      <c r="M150" s="29"/>
    </row>
    <row r="151" spans="1:13" ht="13">
      <c r="A151" s="28"/>
      <c r="B151" s="28"/>
      <c r="C151" s="53"/>
      <c r="G151" s="29"/>
      <c r="H151" s="29"/>
      <c r="I151" s="29"/>
      <c r="M151" s="29"/>
    </row>
    <row r="152" spans="1:13" ht="13">
      <c r="A152" s="28"/>
      <c r="B152" s="28"/>
      <c r="C152" s="53"/>
      <c r="G152" s="29"/>
      <c r="H152" s="29"/>
      <c r="I152" s="29"/>
      <c r="M152" s="29"/>
    </row>
    <row r="153" spans="1:13" ht="13">
      <c r="A153" s="28"/>
      <c r="B153" s="28"/>
      <c r="C153" s="53"/>
      <c r="G153" s="29"/>
      <c r="H153" s="29"/>
      <c r="I153" s="29"/>
      <c r="M153" s="29"/>
    </row>
    <row r="154" spans="1:13" ht="13">
      <c r="A154" s="28"/>
      <c r="B154" s="28"/>
      <c r="C154" s="53"/>
      <c r="G154" s="29"/>
      <c r="H154" s="29"/>
      <c r="I154" s="29"/>
      <c r="M154" s="29"/>
    </row>
    <row r="155" spans="1:13" ht="13">
      <c r="A155" s="28"/>
      <c r="B155" s="28"/>
      <c r="C155" s="53"/>
      <c r="G155" s="29"/>
      <c r="H155" s="29"/>
      <c r="I155" s="29"/>
      <c r="M155" s="29"/>
    </row>
    <row r="156" spans="1:13" ht="13">
      <c r="A156" s="28"/>
      <c r="B156" s="28"/>
      <c r="C156" s="53"/>
      <c r="G156" s="29"/>
      <c r="H156" s="29"/>
      <c r="I156" s="29"/>
      <c r="M156" s="29"/>
    </row>
    <row r="157" spans="1:13" ht="13">
      <c r="A157" s="28"/>
      <c r="B157" s="28"/>
      <c r="C157" s="53"/>
      <c r="G157" s="29"/>
      <c r="H157" s="29"/>
      <c r="I157" s="29"/>
      <c r="M157" s="29"/>
    </row>
    <row r="158" spans="1:13" ht="13">
      <c r="A158" s="28"/>
      <c r="B158" s="28"/>
      <c r="C158" s="53"/>
      <c r="G158" s="29"/>
      <c r="H158" s="29"/>
      <c r="I158" s="29"/>
      <c r="M158" s="29"/>
    </row>
    <row r="159" spans="1:13" ht="13">
      <c r="A159" s="28"/>
      <c r="B159" s="28"/>
      <c r="C159" s="53"/>
      <c r="G159" s="29"/>
      <c r="H159" s="29"/>
      <c r="I159" s="29"/>
      <c r="M159" s="29"/>
    </row>
    <row r="160" spans="1:13" ht="13">
      <c r="A160" s="28"/>
      <c r="B160" s="28"/>
      <c r="C160" s="53"/>
      <c r="G160" s="29"/>
      <c r="H160" s="29"/>
      <c r="I160" s="29"/>
      <c r="M160" s="29"/>
    </row>
    <row r="161" spans="1:13" ht="13">
      <c r="A161" s="28"/>
      <c r="B161" s="28"/>
      <c r="C161" s="53"/>
      <c r="G161" s="29"/>
      <c r="H161" s="29"/>
      <c r="I161" s="29"/>
      <c r="M161" s="29"/>
    </row>
    <row r="162" spans="1:13" ht="13">
      <c r="A162" s="28"/>
      <c r="B162" s="28"/>
      <c r="C162" s="53"/>
      <c r="G162" s="29"/>
      <c r="H162" s="29"/>
      <c r="I162" s="29"/>
      <c r="M162" s="29"/>
    </row>
    <row r="163" spans="1:13" ht="13">
      <c r="A163" s="28"/>
      <c r="B163" s="28"/>
      <c r="C163" s="53"/>
      <c r="G163" s="29"/>
      <c r="H163" s="29"/>
      <c r="I163" s="29"/>
      <c r="M163" s="29"/>
    </row>
    <row r="164" spans="1:13" ht="13">
      <c r="A164" s="28"/>
      <c r="B164" s="28"/>
      <c r="C164" s="53"/>
      <c r="G164" s="29"/>
      <c r="H164" s="29"/>
      <c r="I164" s="29"/>
      <c r="M164" s="29"/>
    </row>
    <row r="165" spans="1:13" ht="13">
      <c r="A165" s="28"/>
      <c r="B165" s="28"/>
      <c r="C165" s="53"/>
      <c r="G165" s="29"/>
      <c r="H165" s="29"/>
      <c r="I165" s="29"/>
      <c r="M165" s="29"/>
    </row>
    <row r="166" spans="1:13" ht="13">
      <c r="A166" s="28"/>
      <c r="B166" s="28"/>
      <c r="C166" s="53"/>
      <c r="G166" s="29"/>
      <c r="H166" s="29"/>
      <c r="I166" s="29"/>
      <c r="M166" s="29"/>
    </row>
    <row r="167" spans="1:13" ht="13">
      <c r="A167" s="28"/>
      <c r="B167" s="28"/>
      <c r="C167" s="53"/>
      <c r="G167" s="29"/>
      <c r="H167" s="29"/>
      <c r="I167" s="29"/>
      <c r="M167" s="29"/>
    </row>
    <row r="168" spans="1:13" ht="13">
      <c r="A168" s="28"/>
      <c r="B168" s="28"/>
      <c r="C168" s="53"/>
      <c r="G168" s="29"/>
      <c r="H168" s="29"/>
      <c r="I168" s="29"/>
      <c r="M168" s="29"/>
    </row>
    <row r="169" spans="1:13" ht="13">
      <c r="A169" s="28"/>
      <c r="B169" s="28"/>
      <c r="C169" s="53"/>
      <c r="G169" s="29"/>
      <c r="H169" s="29"/>
      <c r="I169" s="29"/>
      <c r="M169" s="29"/>
    </row>
    <row r="170" spans="1:13" ht="13">
      <c r="A170" s="28"/>
      <c r="B170" s="28"/>
      <c r="C170" s="53"/>
      <c r="G170" s="29"/>
      <c r="H170" s="29"/>
      <c r="I170" s="29"/>
      <c r="M170" s="29"/>
    </row>
    <row r="171" spans="1:13" ht="13">
      <c r="A171" s="28"/>
      <c r="B171" s="28"/>
      <c r="C171" s="53"/>
      <c r="G171" s="29"/>
      <c r="H171" s="29"/>
      <c r="I171" s="29"/>
      <c r="M171" s="29"/>
    </row>
    <row r="172" spans="1:13" ht="13">
      <c r="A172" s="28"/>
      <c r="B172" s="28"/>
      <c r="C172" s="53"/>
      <c r="G172" s="29"/>
      <c r="H172" s="29"/>
      <c r="I172" s="29"/>
      <c r="M172" s="29"/>
    </row>
    <row r="173" spans="1:13" ht="13">
      <c r="A173" s="28"/>
      <c r="B173" s="28"/>
      <c r="C173" s="53"/>
      <c r="G173" s="29"/>
      <c r="H173" s="29"/>
      <c r="I173" s="29"/>
      <c r="M173" s="29"/>
    </row>
    <row r="174" spans="1:13" ht="13">
      <c r="A174" s="28"/>
      <c r="B174" s="28"/>
      <c r="C174" s="53"/>
      <c r="G174" s="29"/>
      <c r="H174" s="29"/>
      <c r="I174" s="29"/>
      <c r="M174" s="29"/>
    </row>
    <row r="175" spans="1:13" ht="13">
      <c r="A175" s="28"/>
      <c r="B175" s="28"/>
      <c r="C175" s="53"/>
      <c r="G175" s="29"/>
      <c r="H175" s="29"/>
      <c r="I175" s="29"/>
      <c r="M175" s="29"/>
    </row>
    <row r="176" spans="1:13" ht="13">
      <c r="A176" s="28"/>
      <c r="B176" s="28"/>
      <c r="C176" s="53"/>
      <c r="G176" s="29"/>
      <c r="H176" s="29"/>
      <c r="I176" s="29"/>
      <c r="M176" s="29"/>
    </row>
    <row r="177" spans="1:13" ht="13">
      <c r="A177" s="28"/>
      <c r="B177" s="28"/>
      <c r="C177" s="53"/>
      <c r="G177" s="29"/>
      <c r="H177" s="29"/>
      <c r="I177" s="29"/>
      <c r="M177" s="29"/>
    </row>
    <row r="178" spans="1:13" ht="13">
      <c r="A178" s="28"/>
      <c r="B178" s="28"/>
      <c r="C178" s="53"/>
      <c r="G178" s="29"/>
      <c r="H178" s="29"/>
      <c r="I178" s="29"/>
      <c r="M178" s="29"/>
    </row>
    <row r="179" spans="1:13" ht="13">
      <c r="A179" s="28"/>
      <c r="B179" s="28"/>
      <c r="C179" s="53"/>
      <c r="G179" s="29"/>
      <c r="H179" s="29"/>
      <c r="I179" s="29"/>
      <c r="M179" s="29"/>
    </row>
    <row r="180" spans="1:13" ht="13">
      <c r="A180" s="28"/>
      <c r="B180" s="28"/>
      <c r="C180" s="53"/>
      <c r="G180" s="29"/>
      <c r="H180" s="29"/>
      <c r="I180" s="29"/>
      <c r="M180" s="29"/>
    </row>
    <row r="181" spans="1:13" ht="13">
      <c r="A181" s="28"/>
      <c r="B181" s="28"/>
      <c r="C181" s="53"/>
      <c r="G181" s="29"/>
      <c r="H181" s="29"/>
      <c r="I181" s="29"/>
      <c r="M181" s="29"/>
    </row>
    <row r="182" spans="1:13" ht="13">
      <c r="A182" s="28"/>
      <c r="B182" s="28"/>
      <c r="C182" s="53"/>
      <c r="G182" s="29"/>
      <c r="H182" s="29"/>
      <c r="I182" s="29"/>
      <c r="M182" s="29"/>
    </row>
    <row r="183" spans="1:13" ht="13">
      <c r="A183" s="28"/>
      <c r="B183" s="28"/>
      <c r="C183" s="53"/>
      <c r="G183" s="29"/>
      <c r="H183" s="29"/>
      <c r="I183" s="29"/>
      <c r="M183" s="29"/>
    </row>
    <row r="184" spans="1:13" ht="13">
      <c r="A184" s="28"/>
      <c r="B184" s="28"/>
      <c r="C184" s="53"/>
      <c r="G184" s="29"/>
      <c r="H184" s="29"/>
      <c r="I184" s="29"/>
      <c r="M184" s="29"/>
    </row>
    <row r="185" spans="1:13" ht="13">
      <c r="A185" s="28"/>
      <c r="B185" s="28"/>
      <c r="C185" s="53"/>
      <c r="G185" s="29"/>
      <c r="H185" s="29"/>
      <c r="I185" s="29"/>
      <c r="M185" s="29"/>
    </row>
    <row r="186" spans="1:13" ht="13">
      <c r="A186" s="28"/>
      <c r="B186" s="28"/>
      <c r="C186" s="53"/>
      <c r="G186" s="29"/>
      <c r="H186" s="29"/>
      <c r="I186" s="29"/>
      <c r="M186" s="29"/>
    </row>
    <row r="187" spans="1:13" ht="13">
      <c r="A187" s="28"/>
      <c r="B187" s="28"/>
      <c r="C187" s="53"/>
      <c r="G187" s="29"/>
      <c r="H187" s="29"/>
      <c r="I187" s="29"/>
      <c r="M187" s="29"/>
    </row>
    <row r="188" spans="1:13" ht="13">
      <c r="A188" s="28"/>
      <c r="B188" s="28"/>
      <c r="C188" s="53"/>
      <c r="G188" s="29"/>
      <c r="H188" s="29"/>
      <c r="I188" s="29"/>
      <c r="M188" s="29"/>
    </row>
    <row r="189" spans="1:13" ht="13">
      <c r="A189" s="28"/>
      <c r="B189" s="28"/>
      <c r="C189" s="53"/>
      <c r="G189" s="29"/>
      <c r="H189" s="29"/>
      <c r="I189" s="29"/>
      <c r="M189" s="29"/>
    </row>
    <row r="190" spans="1:13" ht="13">
      <c r="A190" s="28"/>
      <c r="B190" s="28"/>
      <c r="C190" s="53"/>
      <c r="G190" s="29"/>
      <c r="H190" s="29"/>
      <c r="I190" s="29"/>
      <c r="M190" s="29"/>
    </row>
    <row r="191" spans="1:13" ht="13">
      <c r="A191" s="28"/>
      <c r="B191" s="28"/>
      <c r="C191" s="53"/>
      <c r="G191" s="29"/>
      <c r="H191" s="29"/>
      <c r="I191" s="29"/>
      <c r="M191" s="29"/>
    </row>
    <row r="192" spans="1:13" ht="13">
      <c r="A192" s="28"/>
      <c r="B192" s="28"/>
      <c r="C192" s="53"/>
      <c r="G192" s="29"/>
      <c r="H192" s="29"/>
      <c r="I192" s="29"/>
      <c r="M192" s="29"/>
    </row>
    <row r="193" spans="1:13" ht="13">
      <c r="A193" s="28"/>
      <c r="B193" s="28"/>
      <c r="C193" s="53"/>
      <c r="G193" s="29"/>
      <c r="H193" s="29"/>
      <c r="I193" s="29"/>
      <c r="M193" s="29"/>
    </row>
    <row r="194" spans="1:13" ht="13">
      <c r="A194" s="28"/>
      <c r="B194" s="28"/>
      <c r="C194" s="53"/>
      <c r="G194" s="29"/>
      <c r="H194" s="29"/>
      <c r="I194" s="29"/>
      <c r="M194" s="29"/>
    </row>
    <row r="195" spans="1:13" ht="13">
      <c r="A195" s="28"/>
      <c r="B195" s="28"/>
      <c r="C195" s="53"/>
      <c r="G195" s="29"/>
      <c r="H195" s="29"/>
      <c r="I195" s="29"/>
      <c r="M195" s="29"/>
    </row>
    <row r="196" spans="1:13" ht="13">
      <c r="A196" s="28"/>
      <c r="B196" s="28"/>
      <c r="C196" s="53"/>
      <c r="G196" s="29"/>
      <c r="H196" s="29"/>
      <c r="I196" s="29"/>
      <c r="M196" s="29"/>
    </row>
    <row r="197" spans="1:13" ht="13">
      <c r="A197" s="28"/>
      <c r="B197" s="28"/>
      <c r="C197" s="53"/>
      <c r="G197" s="29"/>
      <c r="H197" s="29"/>
      <c r="I197" s="29"/>
      <c r="M197" s="29"/>
    </row>
    <row r="198" spans="1:13" ht="13">
      <c r="A198" s="28"/>
      <c r="B198" s="28"/>
      <c r="C198" s="53"/>
      <c r="G198" s="29"/>
      <c r="H198" s="29"/>
      <c r="I198" s="29"/>
      <c r="M198" s="29"/>
    </row>
    <row r="199" spans="1:13" ht="13">
      <c r="A199" s="28"/>
      <c r="B199" s="28"/>
      <c r="C199" s="53"/>
      <c r="G199" s="29"/>
      <c r="H199" s="29"/>
      <c r="I199" s="29"/>
      <c r="M199" s="29"/>
    </row>
    <row r="200" spans="1:13" ht="13">
      <c r="A200" s="28"/>
      <c r="B200" s="28"/>
      <c r="C200" s="53"/>
      <c r="G200" s="29"/>
      <c r="H200" s="29"/>
      <c r="I200" s="29"/>
      <c r="M200" s="29"/>
    </row>
    <row r="201" spans="1:13" ht="13">
      <c r="A201" s="28"/>
      <c r="B201" s="28"/>
      <c r="C201" s="53"/>
      <c r="G201" s="29"/>
      <c r="H201" s="29"/>
      <c r="I201" s="29"/>
      <c r="M201" s="29"/>
    </row>
    <row r="202" spans="1:13" ht="13">
      <c r="A202" s="28"/>
      <c r="B202" s="28"/>
      <c r="C202" s="53"/>
      <c r="G202" s="29"/>
      <c r="H202" s="29"/>
      <c r="I202" s="29"/>
      <c r="M202" s="29"/>
    </row>
    <row r="203" spans="1:13" ht="13">
      <c r="A203" s="28"/>
      <c r="B203" s="28"/>
      <c r="C203" s="53"/>
      <c r="G203" s="29"/>
      <c r="H203" s="29"/>
      <c r="I203" s="29"/>
      <c r="M203" s="29"/>
    </row>
    <row r="204" spans="1:13" ht="13">
      <c r="A204" s="28"/>
      <c r="B204" s="28"/>
      <c r="C204" s="53"/>
      <c r="G204" s="29"/>
      <c r="H204" s="29"/>
      <c r="I204" s="29"/>
      <c r="M204" s="29"/>
    </row>
    <row r="205" spans="1:13" ht="13">
      <c r="A205" s="28"/>
      <c r="B205" s="28"/>
      <c r="C205" s="53"/>
      <c r="G205" s="29"/>
      <c r="H205" s="29"/>
      <c r="I205" s="29"/>
      <c r="M205" s="29"/>
    </row>
    <row r="206" spans="1:13" ht="13">
      <c r="A206" s="28"/>
      <c r="B206" s="28"/>
      <c r="C206" s="53"/>
      <c r="G206" s="29"/>
      <c r="H206" s="29"/>
      <c r="I206" s="29"/>
      <c r="M206" s="29"/>
    </row>
    <row r="207" spans="1:13" ht="13">
      <c r="A207" s="28"/>
      <c r="B207" s="28"/>
      <c r="C207" s="53"/>
      <c r="G207" s="29"/>
      <c r="H207" s="29"/>
      <c r="I207" s="29"/>
      <c r="M207" s="29"/>
    </row>
    <row r="208" spans="1:13" ht="13">
      <c r="A208" s="28"/>
      <c r="B208" s="28"/>
      <c r="C208" s="53"/>
      <c r="G208" s="29"/>
      <c r="H208" s="29"/>
      <c r="I208" s="29"/>
      <c r="M208" s="29"/>
    </row>
    <row r="209" spans="1:13" ht="13">
      <c r="A209" s="28"/>
      <c r="B209" s="28"/>
      <c r="C209" s="53"/>
      <c r="G209" s="29"/>
      <c r="H209" s="29"/>
      <c r="I209" s="29"/>
      <c r="M209" s="29"/>
    </row>
    <row r="210" spans="1:13" ht="13">
      <c r="A210" s="28"/>
      <c r="B210" s="28"/>
      <c r="C210" s="53"/>
      <c r="G210" s="29"/>
      <c r="H210" s="29"/>
      <c r="I210" s="29"/>
      <c r="M210" s="29"/>
    </row>
    <row r="211" spans="1:13" ht="13">
      <c r="A211" s="28"/>
      <c r="B211" s="28"/>
      <c r="C211" s="53"/>
      <c r="G211" s="29"/>
      <c r="H211" s="29"/>
      <c r="I211" s="29"/>
      <c r="M211" s="29"/>
    </row>
    <row r="212" spans="1:13" ht="13">
      <c r="A212" s="28"/>
      <c r="B212" s="28"/>
      <c r="C212" s="53"/>
      <c r="G212" s="29"/>
      <c r="H212" s="29"/>
      <c r="I212" s="29"/>
      <c r="M212" s="29"/>
    </row>
    <row r="213" spans="1:13" ht="13">
      <c r="A213" s="28"/>
      <c r="B213" s="28"/>
      <c r="C213" s="53"/>
      <c r="G213" s="29"/>
      <c r="H213" s="29"/>
      <c r="I213" s="29"/>
      <c r="M213" s="29"/>
    </row>
    <row r="214" spans="1:13" ht="13">
      <c r="A214" s="28"/>
      <c r="B214" s="28"/>
      <c r="C214" s="53"/>
      <c r="G214" s="29"/>
      <c r="H214" s="29"/>
      <c r="I214" s="29"/>
      <c r="M214" s="29"/>
    </row>
    <row r="215" spans="1:13" ht="13">
      <c r="A215" s="28"/>
      <c r="B215" s="28"/>
      <c r="C215" s="53"/>
      <c r="G215" s="29"/>
      <c r="H215" s="29"/>
      <c r="I215" s="29"/>
      <c r="M215" s="29"/>
    </row>
    <row r="216" spans="1:13" ht="13">
      <c r="A216" s="28"/>
      <c r="B216" s="28"/>
      <c r="C216" s="53"/>
      <c r="G216" s="29"/>
      <c r="H216" s="29"/>
      <c r="I216" s="29"/>
      <c r="M216" s="29"/>
    </row>
    <row r="217" spans="1:13" ht="13">
      <c r="A217" s="28"/>
      <c r="B217" s="28"/>
      <c r="C217" s="53"/>
      <c r="G217" s="29"/>
      <c r="H217" s="29"/>
      <c r="I217" s="29"/>
      <c r="M217" s="29"/>
    </row>
    <row r="218" spans="1:13" ht="13">
      <c r="A218" s="28"/>
      <c r="B218" s="28"/>
      <c r="C218" s="53"/>
      <c r="G218" s="29"/>
      <c r="H218" s="29"/>
      <c r="I218" s="29"/>
      <c r="M218" s="29"/>
    </row>
    <row r="219" spans="1:13" ht="13">
      <c r="A219" s="28"/>
      <c r="B219" s="28"/>
      <c r="C219" s="53"/>
      <c r="G219" s="29"/>
      <c r="H219" s="29"/>
      <c r="I219" s="29"/>
      <c r="M219" s="29"/>
    </row>
    <row r="220" spans="1:13" ht="13">
      <c r="A220" s="28"/>
      <c r="B220" s="28"/>
      <c r="C220" s="53"/>
      <c r="G220" s="29"/>
      <c r="H220" s="29"/>
      <c r="I220" s="29"/>
      <c r="M220" s="29"/>
    </row>
    <row r="221" spans="1:13" ht="13">
      <c r="A221" s="28"/>
      <c r="B221" s="28"/>
      <c r="C221" s="53"/>
      <c r="G221" s="29"/>
      <c r="H221" s="29"/>
      <c r="I221" s="29"/>
      <c r="M221" s="29"/>
    </row>
    <row r="222" spans="1:13" ht="13">
      <c r="A222" s="28"/>
      <c r="B222" s="28"/>
      <c r="C222" s="53"/>
      <c r="G222" s="29"/>
      <c r="H222" s="29"/>
      <c r="I222" s="29"/>
      <c r="M222" s="29"/>
    </row>
    <row r="223" spans="1:13" ht="13">
      <c r="A223" s="28"/>
      <c r="B223" s="28"/>
      <c r="C223" s="53"/>
      <c r="G223" s="29"/>
      <c r="H223" s="29"/>
      <c r="I223" s="29"/>
      <c r="M223" s="29"/>
    </row>
    <row r="224" spans="1:13" ht="13">
      <c r="A224" s="28"/>
      <c r="B224" s="28"/>
      <c r="C224" s="53"/>
      <c r="G224" s="29"/>
      <c r="H224" s="29"/>
      <c r="I224" s="29"/>
      <c r="M224" s="29"/>
    </row>
    <row r="225" spans="1:13" ht="13">
      <c r="A225" s="28"/>
      <c r="B225" s="28"/>
      <c r="C225" s="53"/>
      <c r="G225" s="29"/>
      <c r="H225" s="29"/>
      <c r="I225" s="29"/>
      <c r="M225" s="29"/>
    </row>
    <row r="226" spans="1:13" ht="13">
      <c r="A226" s="28"/>
      <c r="B226" s="28"/>
      <c r="C226" s="53"/>
      <c r="G226" s="29"/>
      <c r="H226" s="29"/>
      <c r="I226" s="29"/>
      <c r="M226" s="29"/>
    </row>
    <row r="227" spans="1:13" ht="13">
      <c r="A227" s="28"/>
      <c r="B227" s="28"/>
      <c r="C227" s="53"/>
      <c r="G227" s="29"/>
      <c r="H227" s="29"/>
      <c r="I227" s="29"/>
      <c r="M227" s="29"/>
    </row>
    <row r="228" spans="1:13" ht="13">
      <c r="A228" s="28"/>
      <c r="B228" s="28"/>
      <c r="C228" s="53"/>
      <c r="G228" s="29"/>
      <c r="H228" s="29"/>
      <c r="I228" s="29"/>
      <c r="M228" s="29"/>
    </row>
    <row r="229" spans="1:13" ht="13">
      <c r="A229" s="28"/>
      <c r="B229" s="28"/>
      <c r="C229" s="53"/>
      <c r="G229" s="29"/>
      <c r="H229" s="29"/>
      <c r="I229" s="29"/>
      <c r="M229" s="29"/>
    </row>
    <row r="230" spans="1:13" ht="13">
      <c r="A230" s="28"/>
      <c r="B230" s="28"/>
      <c r="C230" s="53"/>
      <c r="G230" s="29"/>
      <c r="H230" s="29"/>
      <c r="I230" s="29"/>
      <c r="M230" s="29"/>
    </row>
    <row r="231" spans="1:13" ht="13">
      <c r="A231" s="28"/>
      <c r="B231" s="28"/>
      <c r="C231" s="53"/>
      <c r="G231" s="29"/>
      <c r="H231" s="29"/>
      <c r="I231" s="29"/>
      <c r="M231" s="29"/>
    </row>
    <row r="232" spans="1:13" ht="13">
      <c r="A232" s="28"/>
      <c r="B232" s="28"/>
      <c r="C232" s="53"/>
      <c r="G232" s="29"/>
      <c r="H232" s="29"/>
      <c r="I232" s="29"/>
      <c r="M232" s="29"/>
    </row>
    <row r="233" spans="1:13" ht="13">
      <c r="A233" s="28"/>
      <c r="B233" s="28"/>
      <c r="C233" s="53"/>
      <c r="G233" s="29"/>
      <c r="H233" s="29"/>
      <c r="I233" s="29"/>
      <c r="M233" s="29"/>
    </row>
    <row r="234" spans="1:13" ht="13">
      <c r="A234" s="28"/>
      <c r="B234" s="28"/>
      <c r="C234" s="53"/>
      <c r="G234" s="29"/>
      <c r="H234" s="29"/>
      <c r="I234" s="29"/>
      <c r="M234" s="29"/>
    </row>
    <row r="235" spans="1:13" ht="13">
      <c r="A235" s="28"/>
      <c r="B235" s="28"/>
      <c r="C235" s="53"/>
      <c r="G235" s="29"/>
      <c r="H235" s="29"/>
      <c r="I235" s="29"/>
      <c r="M235" s="29"/>
    </row>
    <row r="236" spans="1:13" ht="13">
      <c r="A236" s="28"/>
      <c r="B236" s="28"/>
      <c r="C236" s="53"/>
      <c r="G236" s="29"/>
      <c r="H236" s="29"/>
      <c r="I236" s="29"/>
      <c r="M236" s="29"/>
    </row>
    <row r="237" spans="1:13" ht="13">
      <c r="A237" s="28"/>
      <c r="B237" s="28"/>
      <c r="C237" s="53"/>
      <c r="G237" s="29"/>
      <c r="H237" s="29"/>
      <c r="I237" s="29"/>
      <c r="M237" s="29"/>
    </row>
    <row r="238" spans="1:13" ht="13">
      <c r="A238" s="28"/>
      <c r="B238" s="28"/>
      <c r="C238" s="53"/>
      <c r="G238" s="29"/>
      <c r="H238" s="29"/>
      <c r="I238" s="29"/>
      <c r="M238" s="29"/>
    </row>
    <row r="239" spans="1:13" ht="13">
      <c r="A239" s="28"/>
      <c r="B239" s="28"/>
      <c r="C239" s="53"/>
      <c r="G239" s="29"/>
      <c r="H239" s="29"/>
      <c r="I239" s="29"/>
      <c r="M239" s="29"/>
    </row>
    <row r="240" spans="1:13" ht="13">
      <c r="A240" s="28"/>
      <c r="B240" s="28"/>
      <c r="C240" s="53"/>
      <c r="G240" s="29"/>
      <c r="H240" s="29"/>
      <c r="I240" s="29"/>
      <c r="M240" s="29"/>
    </row>
    <row r="241" spans="1:13" ht="13">
      <c r="A241" s="28"/>
      <c r="B241" s="28"/>
      <c r="C241" s="53"/>
      <c r="G241" s="29"/>
      <c r="H241" s="29"/>
      <c r="I241" s="29"/>
      <c r="M241" s="29"/>
    </row>
    <row r="242" spans="1:13" ht="13">
      <c r="A242" s="28"/>
      <c r="B242" s="28"/>
      <c r="C242" s="53"/>
      <c r="G242" s="29"/>
      <c r="H242" s="29"/>
      <c r="I242" s="29"/>
      <c r="M242" s="29"/>
    </row>
    <row r="243" spans="1:13" ht="13">
      <c r="A243" s="28"/>
      <c r="B243" s="28"/>
      <c r="C243" s="53"/>
      <c r="G243" s="29"/>
      <c r="H243" s="29"/>
      <c r="I243" s="29"/>
      <c r="M243" s="29"/>
    </row>
    <row r="244" spans="1:13" ht="13">
      <c r="A244" s="28"/>
      <c r="B244" s="28"/>
      <c r="C244" s="53"/>
      <c r="G244" s="29"/>
      <c r="H244" s="29"/>
      <c r="I244" s="29"/>
      <c r="M244" s="29"/>
    </row>
    <row r="245" spans="1:13" ht="13">
      <c r="A245" s="28"/>
      <c r="B245" s="28"/>
      <c r="C245" s="53"/>
      <c r="G245" s="29"/>
      <c r="H245" s="29"/>
      <c r="I245" s="29"/>
      <c r="M245" s="29"/>
    </row>
    <row r="246" spans="1:13" ht="13">
      <c r="A246" s="28"/>
      <c r="B246" s="28"/>
      <c r="C246" s="53"/>
      <c r="G246" s="29"/>
      <c r="H246" s="29"/>
      <c r="I246" s="29"/>
      <c r="M246" s="29"/>
    </row>
    <row r="247" spans="1:13" ht="13">
      <c r="A247" s="28"/>
      <c r="B247" s="28"/>
      <c r="C247" s="53"/>
      <c r="G247" s="29"/>
      <c r="H247" s="29"/>
      <c r="I247" s="29"/>
      <c r="M247" s="29"/>
    </row>
    <row r="248" spans="1:13" ht="13">
      <c r="A248" s="28"/>
      <c r="B248" s="28"/>
      <c r="C248" s="53"/>
      <c r="G248" s="29"/>
      <c r="H248" s="29"/>
      <c r="I248" s="29"/>
      <c r="M248" s="29"/>
    </row>
    <row r="249" spans="1:13" ht="13">
      <c r="A249" s="28"/>
      <c r="B249" s="28"/>
      <c r="C249" s="53"/>
      <c r="G249" s="29"/>
      <c r="H249" s="29"/>
      <c r="I249" s="29"/>
      <c r="M249" s="29"/>
    </row>
    <row r="250" spans="1:13" ht="13">
      <c r="A250" s="28"/>
      <c r="B250" s="28"/>
      <c r="C250" s="53"/>
      <c r="G250" s="29"/>
      <c r="H250" s="29"/>
      <c r="I250" s="29"/>
      <c r="M250" s="29"/>
    </row>
    <row r="251" spans="1:13" ht="13">
      <c r="A251" s="28"/>
      <c r="B251" s="28"/>
      <c r="C251" s="53"/>
      <c r="G251" s="29"/>
      <c r="H251" s="29"/>
      <c r="I251" s="29"/>
      <c r="M251" s="29"/>
    </row>
    <row r="252" spans="1:13" ht="13">
      <c r="A252" s="28"/>
      <c r="B252" s="28"/>
      <c r="C252" s="53"/>
      <c r="G252" s="29"/>
      <c r="H252" s="29"/>
      <c r="I252" s="29"/>
      <c r="M252" s="29"/>
    </row>
    <row r="253" spans="1:13" ht="13">
      <c r="A253" s="28"/>
      <c r="B253" s="28"/>
      <c r="C253" s="53"/>
      <c r="G253" s="29"/>
      <c r="H253" s="29"/>
      <c r="I253" s="29"/>
      <c r="M253" s="29"/>
    </row>
    <row r="254" spans="1:13" ht="13">
      <c r="A254" s="28"/>
      <c r="B254" s="28"/>
      <c r="C254" s="53"/>
      <c r="G254" s="29"/>
      <c r="H254" s="29"/>
      <c r="I254" s="29"/>
      <c r="M254" s="29"/>
    </row>
    <row r="255" spans="1:13" ht="13">
      <c r="A255" s="28"/>
      <c r="B255" s="28"/>
      <c r="C255" s="53"/>
      <c r="G255" s="29"/>
      <c r="H255" s="29"/>
      <c r="I255" s="29"/>
      <c r="M255" s="29"/>
    </row>
    <row r="256" spans="1:13" ht="13">
      <c r="A256" s="28"/>
      <c r="B256" s="28"/>
      <c r="C256" s="53"/>
      <c r="G256" s="29"/>
      <c r="H256" s="29"/>
      <c r="I256" s="29"/>
      <c r="M256" s="29"/>
    </row>
    <row r="257" spans="1:13" ht="13">
      <c r="A257" s="28"/>
      <c r="B257" s="28"/>
      <c r="C257" s="53"/>
      <c r="G257" s="29"/>
      <c r="H257" s="29"/>
      <c r="I257" s="29"/>
      <c r="M257" s="29"/>
    </row>
    <row r="258" spans="1:13" ht="13">
      <c r="A258" s="28"/>
      <c r="B258" s="28"/>
      <c r="C258" s="53"/>
      <c r="G258" s="29"/>
      <c r="H258" s="29"/>
      <c r="I258" s="29"/>
      <c r="M258" s="29"/>
    </row>
    <row r="259" spans="1:13" ht="13">
      <c r="A259" s="28"/>
      <c r="B259" s="28"/>
      <c r="C259" s="53"/>
      <c r="G259" s="29"/>
      <c r="H259" s="29"/>
      <c r="I259" s="29"/>
      <c r="M259" s="29"/>
    </row>
    <row r="260" spans="1:13" ht="13">
      <c r="A260" s="28"/>
      <c r="B260" s="28"/>
      <c r="C260" s="53"/>
      <c r="G260" s="29"/>
      <c r="H260" s="29"/>
      <c r="I260" s="29"/>
      <c r="M260" s="29"/>
    </row>
    <row r="261" spans="1:13" ht="13">
      <c r="A261" s="28"/>
      <c r="B261" s="28"/>
      <c r="C261" s="53"/>
      <c r="G261" s="29"/>
      <c r="H261" s="29"/>
      <c r="I261" s="29"/>
      <c r="M261" s="29"/>
    </row>
    <row r="262" spans="1:13" ht="13">
      <c r="A262" s="28"/>
      <c r="B262" s="28"/>
      <c r="C262" s="53"/>
      <c r="G262" s="29"/>
      <c r="H262" s="29"/>
      <c r="I262" s="29"/>
      <c r="M262" s="29"/>
    </row>
    <row r="263" spans="1:13" ht="13">
      <c r="A263" s="28"/>
      <c r="B263" s="28"/>
      <c r="C263" s="53"/>
      <c r="G263" s="29"/>
      <c r="H263" s="29"/>
      <c r="I263" s="29"/>
      <c r="M263" s="29"/>
    </row>
    <row r="264" spans="1:13" ht="13">
      <c r="A264" s="28"/>
      <c r="B264" s="28"/>
      <c r="C264" s="53"/>
      <c r="G264" s="29"/>
      <c r="H264" s="29"/>
      <c r="I264" s="29"/>
      <c r="M264" s="29"/>
    </row>
    <row r="265" spans="1:13" ht="13">
      <c r="A265" s="28"/>
      <c r="B265" s="28"/>
      <c r="C265" s="53"/>
      <c r="G265" s="29"/>
      <c r="H265" s="29"/>
      <c r="I265" s="29"/>
      <c r="M265" s="29"/>
    </row>
    <row r="266" spans="1:13" ht="13">
      <c r="A266" s="28"/>
      <c r="B266" s="28"/>
      <c r="C266" s="53"/>
      <c r="G266" s="29"/>
      <c r="H266" s="29"/>
      <c r="I266" s="29"/>
      <c r="M266" s="29"/>
    </row>
    <row r="267" spans="1:13" ht="13">
      <c r="A267" s="28"/>
      <c r="B267" s="28"/>
      <c r="C267" s="53"/>
      <c r="G267" s="29"/>
      <c r="H267" s="29"/>
      <c r="I267" s="29"/>
      <c r="M267" s="29"/>
    </row>
    <row r="268" spans="1:13" ht="13">
      <c r="A268" s="28"/>
      <c r="B268" s="28"/>
      <c r="C268" s="53"/>
      <c r="G268" s="29"/>
      <c r="H268" s="29"/>
      <c r="I268" s="29"/>
      <c r="M268" s="29"/>
    </row>
    <row r="269" spans="1:13" ht="13">
      <c r="A269" s="28"/>
      <c r="B269" s="28"/>
      <c r="C269" s="53"/>
      <c r="G269" s="29"/>
      <c r="H269" s="29"/>
      <c r="I269" s="29"/>
      <c r="M269" s="29"/>
    </row>
    <row r="270" spans="1:13" ht="13">
      <c r="A270" s="28"/>
      <c r="B270" s="28"/>
      <c r="C270" s="53"/>
      <c r="G270" s="29"/>
      <c r="H270" s="29"/>
      <c r="I270" s="29"/>
      <c r="M270" s="29"/>
    </row>
    <row r="271" spans="1:13" ht="13">
      <c r="A271" s="28"/>
      <c r="B271" s="28"/>
      <c r="C271" s="53"/>
      <c r="G271" s="29"/>
      <c r="H271" s="29"/>
      <c r="I271" s="29"/>
      <c r="M271" s="29"/>
    </row>
    <row r="272" spans="1:13" ht="13">
      <c r="A272" s="28"/>
      <c r="B272" s="28"/>
      <c r="C272" s="53"/>
      <c r="G272" s="29"/>
      <c r="H272" s="29"/>
      <c r="I272" s="29"/>
      <c r="M272" s="29"/>
    </row>
    <row r="273" spans="1:13" ht="13">
      <c r="A273" s="28"/>
      <c r="B273" s="28"/>
      <c r="C273" s="53"/>
      <c r="G273" s="29"/>
      <c r="H273" s="29"/>
      <c r="I273" s="29"/>
      <c r="M273" s="29"/>
    </row>
    <row r="274" spans="1:13" ht="13">
      <c r="A274" s="28"/>
      <c r="B274" s="28"/>
      <c r="C274" s="53"/>
      <c r="G274" s="29"/>
      <c r="H274" s="29"/>
      <c r="I274" s="29"/>
      <c r="M274" s="29"/>
    </row>
    <row r="275" spans="1:13" ht="13">
      <c r="A275" s="28"/>
      <c r="B275" s="28"/>
      <c r="C275" s="53"/>
      <c r="G275" s="29"/>
      <c r="H275" s="29"/>
      <c r="I275" s="29"/>
      <c r="M275" s="29"/>
    </row>
    <row r="276" spans="1:13" ht="13">
      <c r="A276" s="28"/>
      <c r="B276" s="28"/>
      <c r="C276" s="53"/>
      <c r="G276" s="29"/>
      <c r="H276" s="29"/>
      <c r="I276" s="29"/>
      <c r="M276" s="29"/>
    </row>
    <row r="277" spans="1:13" ht="13">
      <c r="A277" s="28"/>
      <c r="B277" s="28"/>
      <c r="C277" s="53"/>
      <c r="G277" s="29"/>
      <c r="H277" s="29"/>
      <c r="I277" s="29"/>
      <c r="M277" s="29"/>
    </row>
    <row r="278" spans="1:13" ht="13">
      <c r="A278" s="28"/>
      <c r="B278" s="28"/>
      <c r="C278" s="53"/>
      <c r="G278" s="29"/>
      <c r="H278" s="29"/>
      <c r="I278" s="29"/>
      <c r="M278" s="29"/>
    </row>
    <row r="279" spans="1:13" ht="13">
      <c r="A279" s="28"/>
      <c r="B279" s="28"/>
      <c r="C279" s="53"/>
      <c r="G279" s="29"/>
      <c r="H279" s="29"/>
      <c r="I279" s="29"/>
      <c r="M279" s="29"/>
    </row>
    <row r="280" spans="1:13" ht="13">
      <c r="A280" s="28"/>
      <c r="B280" s="28"/>
      <c r="C280" s="53"/>
      <c r="G280" s="29"/>
      <c r="H280" s="29"/>
      <c r="I280" s="29"/>
      <c r="M280" s="29"/>
    </row>
    <row r="281" spans="1:13" ht="13">
      <c r="A281" s="28"/>
      <c r="B281" s="28"/>
      <c r="C281" s="53"/>
      <c r="G281" s="29"/>
      <c r="H281" s="29"/>
      <c r="I281" s="29"/>
      <c r="M281" s="29"/>
    </row>
    <row r="282" spans="1:13" ht="13">
      <c r="A282" s="28"/>
      <c r="B282" s="28"/>
      <c r="C282" s="53"/>
      <c r="G282" s="29"/>
      <c r="H282" s="29"/>
      <c r="I282" s="29"/>
      <c r="M282" s="29"/>
    </row>
    <row r="283" spans="1:13" ht="13">
      <c r="A283" s="28"/>
      <c r="B283" s="28"/>
      <c r="C283" s="53"/>
      <c r="G283" s="29"/>
      <c r="H283" s="29"/>
      <c r="I283" s="29"/>
      <c r="M283" s="29"/>
    </row>
    <row r="284" spans="1:13" ht="13">
      <c r="A284" s="28"/>
      <c r="B284" s="28"/>
      <c r="C284" s="53"/>
      <c r="G284" s="29"/>
      <c r="H284" s="29"/>
      <c r="I284" s="29"/>
      <c r="M284" s="29"/>
    </row>
    <row r="285" spans="1:13" ht="13">
      <c r="A285" s="28"/>
      <c r="B285" s="28"/>
      <c r="C285" s="53"/>
      <c r="G285" s="29"/>
      <c r="H285" s="29"/>
      <c r="I285" s="29"/>
      <c r="M285" s="29"/>
    </row>
    <row r="286" spans="1:13" ht="13">
      <c r="A286" s="28"/>
      <c r="B286" s="28"/>
      <c r="C286" s="53"/>
      <c r="G286" s="29"/>
      <c r="H286" s="29"/>
      <c r="I286" s="29"/>
      <c r="M286" s="29"/>
    </row>
    <row r="287" spans="1:13" ht="13">
      <c r="A287" s="28"/>
      <c r="B287" s="28"/>
      <c r="C287" s="53"/>
      <c r="G287" s="29"/>
      <c r="H287" s="29"/>
      <c r="I287" s="29"/>
      <c r="M287" s="29"/>
    </row>
    <row r="288" spans="1:13" ht="13">
      <c r="A288" s="28"/>
      <c r="B288" s="28"/>
      <c r="C288" s="53"/>
      <c r="G288" s="29"/>
      <c r="H288" s="29"/>
      <c r="I288" s="29"/>
      <c r="M288" s="29"/>
    </row>
    <row r="289" spans="1:13" ht="13">
      <c r="A289" s="28"/>
      <c r="B289" s="28"/>
      <c r="C289" s="53"/>
      <c r="G289" s="29"/>
      <c r="H289" s="29"/>
      <c r="I289" s="29"/>
      <c r="M289" s="29"/>
    </row>
    <row r="290" spans="1:13" ht="13">
      <c r="A290" s="28"/>
      <c r="B290" s="28"/>
      <c r="C290" s="53"/>
      <c r="G290" s="29"/>
      <c r="H290" s="29"/>
      <c r="I290" s="29"/>
      <c r="M290" s="29"/>
    </row>
    <row r="291" spans="1:13" ht="13">
      <c r="A291" s="28"/>
      <c r="B291" s="28"/>
      <c r="C291" s="53"/>
      <c r="G291" s="29"/>
      <c r="H291" s="29"/>
      <c r="I291" s="29"/>
      <c r="M291" s="29"/>
    </row>
    <row r="292" spans="1:13" ht="13">
      <c r="A292" s="28"/>
      <c r="B292" s="28"/>
      <c r="C292" s="53"/>
      <c r="G292" s="29"/>
      <c r="H292" s="29"/>
      <c r="I292" s="29"/>
      <c r="M292" s="29"/>
    </row>
    <row r="293" spans="1:13" ht="13">
      <c r="A293" s="28"/>
      <c r="B293" s="28"/>
      <c r="C293" s="53"/>
      <c r="G293" s="29"/>
      <c r="H293" s="29"/>
      <c r="I293" s="29"/>
      <c r="M293" s="29"/>
    </row>
    <row r="294" spans="1:13" ht="13">
      <c r="A294" s="28"/>
      <c r="B294" s="28"/>
      <c r="C294" s="53"/>
      <c r="G294" s="29"/>
      <c r="H294" s="29"/>
      <c r="I294" s="29"/>
      <c r="M294" s="29"/>
    </row>
    <row r="295" spans="1:13" ht="13">
      <c r="A295" s="28"/>
      <c r="B295" s="28"/>
      <c r="C295" s="53"/>
      <c r="G295" s="29"/>
      <c r="H295" s="29"/>
      <c r="I295" s="29"/>
      <c r="M295" s="29"/>
    </row>
    <row r="296" spans="1:13" ht="13">
      <c r="A296" s="28"/>
      <c r="B296" s="28"/>
      <c r="C296" s="53"/>
      <c r="G296" s="29"/>
      <c r="H296" s="29"/>
      <c r="I296" s="29"/>
      <c r="M296" s="29"/>
    </row>
    <row r="297" spans="1:13" ht="13">
      <c r="A297" s="28"/>
      <c r="B297" s="28"/>
      <c r="C297" s="53"/>
      <c r="G297" s="29"/>
      <c r="H297" s="29"/>
      <c r="I297" s="29"/>
      <c r="M297" s="29"/>
    </row>
    <row r="298" spans="1:13" ht="13">
      <c r="A298" s="28"/>
      <c r="B298" s="28"/>
      <c r="C298" s="53"/>
      <c r="G298" s="29"/>
      <c r="H298" s="29"/>
      <c r="I298" s="29"/>
      <c r="M298" s="29"/>
    </row>
    <row r="299" spans="1:13" ht="13">
      <c r="A299" s="28"/>
      <c r="B299" s="28"/>
      <c r="C299" s="53"/>
      <c r="G299" s="29"/>
      <c r="H299" s="29"/>
      <c r="I299" s="29"/>
      <c r="M299" s="29"/>
    </row>
    <row r="300" spans="1:13" ht="13">
      <c r="A300" s="28"/>
      <c r="B300" s="28"/>
      <c r="C300" s="53"/>
      <c r="G300" s="29"/>
      <c r="H300" s="29"/>
      <c r="I300" s="29"/>
      <c r="M300" s="29"/>
    </row>
    <row r="301" spans="1:13" ht="13">
      <c r="A301" s="28"/>
      <c r="B301" s="28"/>
      <c r="C301" s="53"/>
      <c r="G301" s="29"/>
      <c r="H301" s="29"/>
      <c r="I301" s="29"/>
      <c r="M301" s="29"/>
    </row>
    <row r="302" spans="1:13" ht="13">
      <c r="A302" s="28"/>
      <c r="B302" s="28"/>
      <c r="C302" s="53"/>
      <c r="G302" s="29"/>
      <c r="H302" s="29"/>
      <c r="I302" s="29"/>
      <c r="M302" s="29"/>
    </row>
    <row r="303" spans="1:13" ht="13">
      <c r="A303" s="28"/>
      <c r="B303" s="28"/>
      <c r="C303" s="53"/>
      <c r="G303" s="29"/>
      <c r="H303" s="29"/>
      <c r="I303" s="29"/>
      <c r="M303" s="29"/>
    </row>
    <row r="304" spans="1:13" ht="13">
      <c r="A304" s="28"/>
      <c r="B304" s="28"/>
      <c r="C304" s="53"/>
      <c r="G304" s="29"/>
      <c r="H304" s="29"/>
      <c r="I304" s="29"/>
      <c r="M304" s="29"/>
    </row>
    <row r="305" spans="1:13" ht="13">
      <c r="A305" s="28"/>
      <c r="B305" s="28"/>
      <c r="C305" s="53"/>
      <c r="G305" s="29"/>
      <c r="H305" s="29"/>
      <c r="I305" s="29"/>
      <c r="M305" s="29"/>
    </row>
    <row r="306" spans="1:13" ht="13">
      <c r="A306" s="28"/>
      <c r="B306" s="28"/>
      <c r="C306" s="53"/>
      <c r="G306" s="29"/>
      <c r="H306" s="29"/>
      <c r="I306" s="29"/>
      <c r="M306" s="29"/>
    </row>
    <row r="307" spans="1:13" ht="13">
      <c r="A307" s="28"/>
      <c r="B307" s="28"/>
      <c r="C307" s="53"/>
      <c r="G307" s="29"/>
      <c r="H307" s="29"/>
      <c r="I307" s="29"/>
      <c r="M307" s="29"/>
    </row>
    <row r="308" spans="1:13" ht="13">
      <c r="A308" s="28"/>
      <c r="B308" s="28"/>
      <c r="C308" s="53"/>
      <c r="G308" s="29"/>
      <c r="H308" s="29"/>
      <c r="I308" s="29"/>
      <c r="M308" s="29"/>
    </row>
    <row r="309" spans="1:13" ht="13">
      <c r="A309" s="28"/>
      <c r="B309" s="28"/>
      <c r="C309" s="53"/>
      <c r="G309" s="29"/>
      <c r="H309" s="29"/>
      <c r="I309" s="29"/>
      <c r="M309" s="29"/>
    </row>
    <row r="310" spans="1:13" ht="13">
      <c r="A310" s="28"/>
      <c r="B310" s="28"/>
      <c r="C310" s="53"/>
      <c r="G310" s="29"/>
      <c r="H310" s="29"/>
      <c r="I310" s="29"/>
      <c r="M310" s="29"/>
    </row>
    <row r="311" spans="1:13" ht="13">
      <c r="A311" s="28"/>
      <c r="B311" s="28"/>
      <c r="C311" s="53"/>
      <c r="G311" s="29"/>
      <c r="H311" s="29"/>
      <c r="I311" s="29"/>
      <c r="M311" s="29"/>
    </row>
    <row r="312" spans="1:13" ht="13">
      <c r="A312" s="28"/>
      <c r="B312" s="28"/>
      <c r="C312" s="53"/>
      <c r="G312" s="29"/>
      <c r="H312" s="29"/>
      <c r="I312" s="29"/>
      <c r="M312" s="29"/>
    </row>
    <row r="313" spans="1:13" ht="13">
      <c r="A313" s="28"/>
      <c r="B313" s="28"/>
      <c r="C313" s="53"/>
      <c r="G313" s="29"/>
      <c r="H313" s="29"/>
      <c r="I313" s="29"/>
      <c r="M313" s="29"/>
    </row>
    <row r="314" spans="1:13" ht="13">
      <c r="A314" s="28"/>
      <c r="B314" s="28"/>
      <c r="C314" s="53"/>
      <c r="G314" s="29"/>
      <c r="H314" s="29"/>
      <c r="I314" s="29"/>
      <c r="M314" s="29"/>
    </row>
    <row r="315" spans="1:13" ht="13">
      <c r="A315" s="28"/>
      <c r="B315" s="28"/>
      <c r="C315" s="53"/>
      <c r="G315" s="29"/>
      <c r="H315" s="29"/>
      <c r="I315" s="29"/>
      <c r="M315" s="29"/>
    </row>
    <row r="316" spans="1:13" ht="13">
      <c r="A316" s="28"/>
      <c r="B316" s="28"/>
      <c r="C316" s="53"/>
      <c r="G316" s="29"/>
      <c r="H316" s="29"/>
      <c r="I316" s="29"/>
      <c r="M316" s="29"/>
    </row>
    <row r="317" spans="1:13" ht="13">
      <c r="A317" s="28"/>
      <c r="B317" s="28"/>
      <c r="C317" s="53"/>
      <c r="G317" s="29"/>
      <c r="H317" s="29"/>
      <c r="I317" s="29"/>
      <c r="M317" s="29"/>
    </row>
    <row r="318" spans="1:13" ht="13">
      <c r="A318" s="28"/>
      <c r="B318" s="28"/>
      <c r="C318" s="53"/>
      <c r="G318" s="29"/>
      <c r="H318" s="29"/>
      <c r="I318" s="29"/>
      <c r="M318" s="29"/>
    </row>
    <row r="319" spans="1:13" ht="13">
      <c r="A319" s="28"/>
      <c r="B319" s="28"/>
      <c r="C319" s="53"/>
      <c r="G319" s="29"/>
      <c r="H319" s="29"/>
      <c r="I319" s="29"/>
      <c r="M319" s="29"/>
    </row>
    <row r="320" spans="1:13" ht="13">
      <c r="A320" s="28"/>
      <c r="B320" s="28"/>
      <c r="C320" s="53"/>
      <c r="G320" s="29"/>
      <c r="H320" s="29"/>
      <c r="I320" s="29"/>
      <c r="M320" s="29"/>
    </row>
    <row r="321" spans="1:13" ht="13">
      <c r="A321" s="28"/>
      <c r="B321" s="28"/>
      <c r="C321" s="53"/>
      <c r="G321" s="29"/>
      <c r="H321" s="29"/>
      <c r="I321" s="29"/>
      <c r="M321" s="29"/>
    </row>
    <row r="322" spans="1:13" ht="13">
      <c r="A322" s="28"/>
      <c r="B322" s="28"/>
      <c r="C322" s="53"/>
      <c r="G322" s="29"/>
      <c r="H322" s="29"/>
      <c r="I322" s="29"/>
      <c r="M322" s="29"/>
    </row>
    <row r="323" spans="1:13" ht="13">
      <c r="A323" s="28"/>
      <c r="B323" s="28"/>
      <c r="C323" s="53"/>
      <c r="G323" s="29"/>
      <c r="H323" s="29"/>
      <c r="I323" s="29"/>
      <c r="M323" s="29"/>
    </row>
    <row r="324" spans="1:13" ht="13">
      <c r="A324" s="28"/>
      <c r="B324" s="28"/>
      <c r="C324" s="53"/>
      <c r="G324" s="29"/>
      <c r="H324" s="29"/>
      <c r="I324" s="29"/>
      <c r="M324" s="29"/>
    </row>
    <row r="325" spans="1:13" ht="13">
      <c r="A325" s="28"/>
      <c r="B325" s="28"/>
      <c r="C325" s="53"/>
      <c r="G325" s="29"/>
      <c r="H325" s="29"/>
      <c r="I325" s="29"/>
      <c r="M325" s="29"/>
    </row>
    <row r="326" spans="1:13" ht="13">
      <c r="A326" s="28"/>
      <c r="B326" s="28"/>
      <c r="C326" s="53"/>
      <c r="G326" s="29"/>
      <c r="H326" s="29"/>
      <c r="I326" s="29"/>
      <c r="M326" s="29"/>
    </row>
    <row r="327" spans="1:13" ht="13">
      <c r="A327" s="28"/>
      <c r="B327" s="28"/>
      <c r="C327" s="53"/>
      <c r="G327" s="29"/>
      <c r="H327" s="29"/>
      <c r="I327" s="29"/>
      <c r="M327" s="29"/>
    </row>
    <row r="328" spans="1:13" ht="13">
      <c r="A328" s="28"/>
      <c r="B328" s="28"/>
      <c r="C328" s="53"/>
      <c r="G328" s="29"/>
      <c r="H328" s="29"/>
      <c r="I328" s="29"/>
      <c r="M328" s="29"/>
    </row>
    <row r="329" spans="1:13" ht="13">
      <c r="A329" s="28"/>
      <c r="B329" s="28"/>
      <c r="C329" s="53"/>
      <c r="G329" s="29"/>
      <c r="H329" s="29"/>
      <c r="I329" s="29"/>
      <c r="M329" s="29"/>
    </row>
    <row r="330" spans="1:13" ht="13">
      <c r="A330" s="28"/>
      <c r="B330" s="28"/>
      <c r="C330" s="53"/>
      <c r="G330" s="29"/>
      <c r="H330" s="29"/>
      <c r="I330" s="29"/>
      <c r="M330" s="29"/>
    </row>
    <row r="331" spans="1:13" ht="13">
      <c r="A331" s="28"/>
      <c r="B331" s="28"/>
      <c r="C331" s="53"/>
      <c r="G331" s="29"/>
      <c r="H331" s="29"/>
      <c r="I331" s="29"/>
      <c r="M331" s="29"/>
    </row>
    <row r="332" spans="1:13" ht="13">
      <c r="A332" s="28"/>
      <c r="B332" s="28"/>
      <c r="C332" s="53"/>
      <c r="G332" s="29"/>
      <c r="H332" s="29"/>
      <c r="I332" s="29"/>
      <c r="M332" s="29"/>
    </row>
    <row r="333" spans="1:13" ht="13">
      <c r="A333" s="28"/>
      <c r="B333" s="28"/>
      <c r="C333" s="53"/>
      <c r="G333" s="29"/>
      <c r="H333" s="29"/>
      <c r="I333" s="29"/>
      <c r="M333" s="29"/>
    </row>
    <row r="334" spans="1:13" ht="13">
      <c r="A334" s="28"/>
      <c r="B334" s="28"/>
      <c r="C334" s="53"/>
      <c r="G334" s="29"/>
      <c r="H334" s="29"/>
      <c r="I334" s="29"/>
      <c r="M334" s="29"/>
    </row>
    <row r="335" spans="1:13" ht="13">
      <c r="A335" s="28"/>
      <c r="B335" s="28"/>
      <c r="C335" s="53"/>
      <c r="G335" s="29"/>
      <c r="H335" s="29"/>
      <c r="I335" s="29"/>
      <c r="M335" s="29"/>
    </row>
    <row r="336" spans="1:13" ht="13">
      <c r="A336" s="28"/>
      <c r="B336" s="28"/>
      <c r="C336" s="53"/>
      <c r="G336" s="29"/>
      <c r="H336" s="29"/>
      <c r="I336" s="29"/>
      <c r="M336" s="29"/>
    </row>
    <row r="337" spans="1:13" ht="13">
      <c r="A337" s="28"/>
      <c r="B337" s="28"/>
      <c r="C337" s="53"/>
      <c r="G337" s="29"/>
      <c r="H337" s="29"/>
      <c r="I337" s="29"/>
      <c r="M337" s="29"/>
    </row>
    <row r="338" spans="1:13" ht="13">
      <c r="A338" s="28"/>
      <c r="B338" s="28"/>
      <c r="C338" s="53"/>
      <c r="G338" s="29"/>
      <c r="H338" s="29"/>
      <c r="I338" s="29"/>
      <c r="M338" s="29"/>
    </row>
    <row r="339" spans="1:13" ht="13">
      <c r="A339" s="28"/>
      <c r="B339" s="28"/>
      <c r="C339" s="53"/>
      <c r="G339" s="29"/>
      <c r="H339" s="29"/>
      <c r="I339" s="29"/>
      <c r="M339" s="29"/>
    </row>
    <row r="340" spans="1:13" ht="13">
      <c r="A340" s="28"/>
      <c r="B340" s="28"/>
      <c r="C340" s="53"/>
      <c r="G340" s="29"/>
      <c r="H340" s="29"/>
      <c r="I340" s="29"/>
      <c r="M340" s="29"/>
    </row>
    <row r="341" spans="1:13" ht="13">
      <c r="A341" s="28"/>
      <c r="B341" s="28"/>
      <c r="C341" s="53"/>
      <c r="G341" s="29"/>
      <c r="H341" s="29"/>
      <c r="I341" s="29"/>
      <c r="M341" s="29"/>
    </row>
    <row r="342" spans="1:13" ht="13">
      <c r="A342" s="28"/>
      <c r="B342" s="28"/>
      <c r="C342" s="53"/>
      <c r="G342" s="29"/>
      <c r="H342" s="29"/>
      <c r="I342" s="29"/>
      <c r="M342" s="29"/>
    </row>
    <row r="343" spans="1:13" ht="13">
      <c r="A343" s="28"/>
      <c r="B343" s="28"/>
      <c r="C343" s="53"/>
      <c r="G343" s="29"/>
      <c r="H343" s="29"/>
      <c r="I343" s="29"/>
      <c r="M343" s="29"/>
    </row>
    <row r="344" spans="1:13" ht="13">
      <c r="A344" s="28"/>
      <c r="B344" s="28"/>
      <c r="C344" s="53"/>
      <c r="G344" s="29"/>
      <c r="H344" s="29"/>
      <c r="I344" s="29"/>
      <c r="M344" s="29"/>
    </row>
    <row r="345" spans="1:13" ht="13">
      <c r="A345" s="28"/>
      <c r="B345" s="28"/>
      <c r="C345" s="53"/>
      <c r="G345" s="29"/>
      <c r="H345" s="29"/>
      <c r="I345" s="29"/>
      <c r="M345" s="29"/>
    </row>
    <row r="346" spans="1:13" ht="13">
      <c r="A346" s="28"/>
      <c r="B346" s="28"/>
      <c r="C346" s="53"/>
      <c r="G346" s="29"/>
      <c r="H346" s="29"/>
      <c r="I346" s="29"/>
      <c r="M346" s="29"/>
    </row>
    <row r="347" spans="1:13" ht="13">
      <c r="A347" s="28"/>
      <c r="B347" s="28"/>
      <c r="C347" s="53"/>
      <c r="G347" s="29"/>
      <c r="H347" s="29"/>
      <c r="I347" s="29"/>
      <c r="M347" s="29"/>
    </row>
    <row r="348" spans="1:13" ht="13">
      <c r="A348" s="28"/>
      <c r="B348" s="28"/>
      <c r="C348" s="53"/>
      <c r="G348" s="29"/>
      <c r="H348" s="29"/>
      <c r="I348" s="29"/>
      <c r="M348" s="29"/>
    </row>
    <row r="349" spans="1:13" ht="13">
      <c r="A349" s="28"/>
      <c r="B349" s="28"/>
      <c r="C349" s="53"/>
      <c r="G349" s="29"/>
      <c r="H349" s="29"/>
      <c r="I349" s="29"/>
      <c r="M349" s="29"/>
    </row>
    <row r="350" spans="1:13" ht="13">
      <c r="A350" s="28"/>
      <c r="B350" s="28"/>
      <c r="C350" s="53"/>
      <c r="G350" s="29"/>
      <c r="H350" s="29"/>
      <c r="I350" s="29"/>
      <c r="M350" s="29"/>
    </row>
    <row r="351" spans="1:13" ht="13">
      <c r="A351" s="28"/>
      <c r="B351" s="28"/>
      <c r="C351" s="53"/>
      <c r="G351" s="29"/>
      <c r="H351" s="29"/>
      <c r="I351" s="29"/>
      <c r="M351" s="29"/>
    </row>
    <row r="352" spans="1:13" ht="13">
      <c r="A352" s="28"/>
      <c r="B352" s="28"/>
      <c r="C352" s="53"/>
      <c r="G352" s="29"/>
      <c r="H352" s="29"/>
      <c r="I352" s="29"/>
      <c r="M352" s="29"/>
    </row>
    <row r="353" spans="1:13" ht="13">
      <c r="A353" s="28"/>
      <c r="B353" s="28"/>
      <c r="C353" s="53"/>
      <c r="G353" s="29"/>
      <c r="H353" s="29"/>
      <c r="I353" s="29"/>
      <c r="M353" s="29"/>
    </row>
    <row r="354" spans="1:13" ht="13">
      <c r="A354" s="28"/>
      <c r="B354" s="28"/>
      <c r="C354" s="53"/>
      <c r="G354" s="29"/>
      <c r="H354" s="29"/>
      <c r="I354" s="29"/>
      <c r="M354" s="29"/>
    </row>
    <row r="355" spans="1:13" ht="13">
      <c r="A355" s="28"/>
      <c r="B355" s="28"/>
      <c r="C355" s="53"/>
      <c r="G355" s="29"/>
      <c r="H355" s="29"/>
      <c r="I355" s="29"/>
      <c r="M355" s="29"/>
    </row>
    <row r="356" spans="1:13" ht="13">
      <c r="A356" s="28"/>
      <c r="B356" s="28"/>
      <c r="C356" s="53"/>
      <c r="G356" s="29"/>
      <c r="H356" s="29"/>
      <c r="I356" s="29"/>
      <c r="M356" s="29"/>
    </row>
    <row r="357" spans="1:13" ht="13">
      <c r="A357" s="28"/>
      <c r="B357" s="28"/>
      <c r="C357" s="53"/>
      <c r="G357" s="29"/>
      <c r="H357" s="29"/>
      <c r="I357" s="29"/>
      <c r="M357" s="29"/>
    </row>
    <row r="358" spans="1:13" ht="13">
      <c r="A358" s="28"/>
      <c r="B358" s="28"/>
      <c r="C358" s="53"/>
      <c r="G358" s="29"/>
      <c r="H358" s="29"/>
      <c r="I358" s="29"/>
      <c r="M358" s="29"/>
    </row>
    <row r="359" spans="1:13" ht="13">
      <c r="A359" s="28"/>
      <c r="B359" s="28"/>
      <c r="C359" s="53"/>
      <c r="G359" s="29"/>
      <c r="H359" s="29"/>
      <c r="I359" s="29"/>
      <c r="M359" s="29"/>
    </row>
    <row r="360" spans="1:13" ht="13">
      <c r="A360" s="28"/>
      <c r="B360" s="28"/>
      <c r="C360" s="53"/>
      <c r="G360" s="29"/>
      <c r="H360" s="29"/>
      <c r="I360" s="29"/>
      <c r="M360" s="29"/>
    </row>
    <row r="361" spans="1:13" ht="13">
      <c r="A361" s="28"/>
      <c r="B361" s="28"/>
      <c r="C361" s="53"/>
      <c r="G361" s="29"/>
      <c r="H361" s="29"/>
      <c r="I361" s="29"/>
      <c r="M361" s="29"/>
    </row>
    <row r="362" spans="1:13" ht="13">
      <c r="A362" s="28"/>
      <c r="B362" s="28"/>
      <c r="C362" s="53"/>
      <c r="G362" s="29"/>
      <c r="H362" s="29"/>
      <c r="I362" s="29"/>
      <c r="M362" s="29"/>
    </row>
    <row r="363" spans="1:13" ht="13">
      <c r="A363" s="28"/>
      <c r="B363" s="28"/>
      <c r="C363" s="53"/>
      <c r="G363" s="29"/>
      <c r="H363" s="29"/>
      <c r="I363" s="29"/>
      <c r="M363" s="29"/>
    </row>
    <row r="364" spans="1:13" ht="13">
      <c r="A364" s="28"/>
      <c r="B364" s="28"/>
      <c r="C364" s="53"/>
      <c r="G364" s="29"/>
      <c r="H364" s="29"/>
      <c r="I364" s="29"/>
      <c r="M364" s="29"/>
    </row>
    <row r="365" spans="1:13" ht="13">
      <c r="A365" s="28"/>
      <c r="B365" s="28"/>
      <c r="C365" s="53"/>
      <c r="G365" s="29"/>
      <c r="H365" s="29"/>
      <c r="I365" s="29"/>
      <c r="M365" s="29"/>
    </row>
    <row r="366" spans="1:13" ht="13">
      <c r="A366" s="28"/>
      <c r="B366" s="28"/>
      <c r="C366" s="53"/>
      <c r="G366" s="29"/>
      <c r="H366" s="29"/>
      <c r="I366" s="29"/>
      <c r="M366" s="29"/>
    </row>
    <row r="367" spans="1:13" ht="13">
      <c r="A367" s="28"/>
      <c r="B367" s="28"/>
      <c r="C367" s="53"/>
      <c r="G367" s="29"/>
      <c r="H367" s="29"/>
      <c r="I367" s="29"/>
      <c r="M367" s="29"/>
    </row>
    <row r="368" spans="1:13" ht="13">
      <c r="A368" s="28"/>
      <c r="B368" s="28"/>
      <c r="C368" s="53"/>
      <c r="G368" s="29"/>
      <c r="H368" s="29"/>
      <c r="I368" s="29"/>
      <c r="M368" s="29"/>
    </row>
    <row r="369" spans="1:13" ht="13">
      <c r="A369" s="28"/>
      <c r="B369" s="28"/>
      <c r="C369" s="53"/>
      <c r="G369" s="29"/>
      <c r="H369" s="29"/>
      <c r="I369" s="29"/>
      <c r="M369" s="29"/>
    </row>
    <row r="370" spans="1:13" ht="13">
      <c r="A370" s="28"/>
      <c r="B370" s="28"/>
      <c r="C370" s="53"/>
      <c r="G370" s="29"/>
      <c r="H370" s="29"/>
      <c r="I370" s="29"/>
      <c r="M370" s="29"/>
    </row>
    <row r="371" spans="1:13" ht="13">
      <c r="A371" s="28"/>
      <c r="B371" s="28"/>
      <c r="C371" s="53"/>
      <c r="G371" s="29"/>
      <c r="H371" s="29"/>
      <c r="I371" s="29"/>
      <c r="M371" s="29"/>
    </row>
    <row r="372" spans="1:13" ht="13">
      <c r="A372" s="28"/>
      <c r="B372" s="28"/>
      <c r="C372" s="53"/>
      <c r="G372" s="29"/>
      <c r="H372" s="29"/>
      <c r="I372" s="29"/>
      <c r="M372" s="29"/>
    </row>
    <row r="373" spans="1:13" ht="13">
      <c r="A373" s="28"/>
      <c r="B373" s="28"/>
      <c r="C373" s="53"/>
      <c r="G373" s="29"/>
      <c r="H373" s="29"/>
      <c r="I373" s="29"/>
      <c r="M373" s="29"/>
    </row>
    <row r="374" spans="1:13" ht="13">
      <c r="A374" s="28"/>
      <c r="B374" s="28"/>
      <c r="C374" s="53"/>
      <c r="G374" s="29"/>
      <c r="H374" s="29"/>
      <c r="I374" s="29"/>
      <c r="M374" s="29"/>
    </row>
    <row r="375" spans="1:13" ht="13">
      <c r="A375" s="28"/>
      <c r="B375" s="28"/>
      <c r="C375" s="53"/>
      <c r="G375" s="29"/>
      <c r="H375" s="29"/>
      <c r="I375" s="29"/>
      <c r="M375" s="29"/>
    </row>
    <row r="376" spans="1:13" ht="13">
      <c r="A376" s="28"/>
      <c r="B376" s="28"/>
      <c r="C376" s="53"/>
      <c r="G376" s="29"/>
      <c r="H376" s="29"/>
      <c r="I376" s="29"/>
      <c r="M376" s="29"/>
    </row>
    <row r="377" spans="1:13" ht="13">
      <c r="A377" s="28"/>
      <c r="B377" s="28"/>
      <c r="C377" s="53"/>
      <c r="G377" s="29"/>
      <c r="H377" s="29"/>
      <c r="I377" s="29"/>
      <c r="M377" s="29"/>
    </row>
    <row r="378" spans="1:13" ht="13">
      <c r="A378" s="28"/>
      <c r="B378" s="28"/>
      <c r="C378" s="53"/>
      <c r="G378" s="29"/>
      <c r="H378" s="29"/>
      <c r="I378" s="29"/>
      <c r="M378" s="29"/>
    </row>
    <row r="379" spans="1:13" ht="13">
      <c r="A379" s="28"/>
      <c r="B379" s="28"/>
      <c r="C379" s="53"/>
      <c r="G379" s="29"/>
      <c r="H379" s="29"/>
      <c r="I379" s="29"/>
      <c r="M379" s="29"/>
    </row>
    <row r="380" spans="1:13" ht="13">
      <c r="A380" s="28"/>
      <c r="B380" s="28"/>
      <c r="C380" s="53"/>
      <c r="G380" s="29"/>
      <c r="H380" s="29"/>
      <c r="I380" s="29"/>
      <c r="M380" s="29"/>
    </row>
    <row r="381" spans="1:13" ht="13">
      <c r="A381" s="28"/>
      <c r="B381" s="28"/>
      <c r="C381" s="53"/>
      <c r="G381" s="29"/>
      <c r="H381" s="29"/>
      <c r="I381" s="29"/>
      <c r="M381" s="29"/>
    </row>
    <row r="382" spans="1:13" ht="13">
      <c r="A382" s="28"/>
      <c r="B382" s="28"/>
      <c r="C382" s="53"/>
      <c r="G382" s="29"/>
      <c r="H382" s="29"/>
      <c r="I382" s="29"/>
      <c r="M382" s="29"/>
    </row>
    <row r="383" spans="1:13" ht="13">
      <c r="A383" s="28"/>
      <c r="B383" s="28"/>
      <c r="C383" s="53"/>
      <c r="G383" s="29"/>
      <c r="H383" s="29"/>
      <c r="I383" s="29"/>
      <c r="M383" s="29"/>
    </row>
    <row r="384" spans="1:13" ht="13">
      <c r="A384" s="28"/>
      <c r="B384" s="28"/>
      <c r="C384" s="53"/>
      <c r="G384" s="29"/>
      <c r="H384" s="29"/>
      <c r="I384" s="29"/>
      <c r="M384" s="29"/>
    </row>
    <row r="385" spans="1:13" ht="13">
      <c r="A385" s="28"/>
      <c r="B385" s="28"/>
      <c r="C385" s="53"/>
      <c r="G385" s="29"/>
      <c r="H385" s="29"/>
      <c r="I385" s="29"/>
      <c r="M385" s="29"/>
    </row>
    <row r="386" spans="1:13" ht="13">
      <c r="A386" s="28"/>
      <c r="B386" s="28"/>
      <c r="C386" s="53"/>
      <c r="G386" s="29"/>
      <c r="H386" s="29"/>
      <c r="I386" s="29"/>
      <c r="M386" s="29"/>
    </row>
    <row r="387" spans="1:13" ht="13">
      <c r="A387" s="28"/>
      <c r="B387" s="28"/>
      <c r="C387" s="53"/>
      <c r="G387" s="29"/>
      <c r="H387" s="29"/>
      <c r="I387" s="29"/>
      <c r="M387" s="29"/>
    </row>
    <row r="388" spans="1:13" ht="13">
      <c r="A388" s="28"/>
      <c r="B388" s="28"/>
      <c r="C388" s="53"/>
      <c r="G388" s="29"/>
      <c r="H388" s="29"/>
      <c r="I388" s="29"/>
      <c r="M388" s="29"/>
    </row>
    <row r="389" spans="1:13" ht="13">
      <c r="A389" s="28"/>
      <c r="B389" s="28"/>
      <c r="C389" s="53"/>
      <c r="G389" s="29"/>
      <c r="H389" s="29"/>
      <c r="I389" s="29"/>
      <c r="M389" s="29"/>
    </row>
    <row r="390" spans="1:13" ht="13">
      <c r="A390" s="28"/>
      <c r="B390" s="28"/>
      <c r="C390" s="53"/>
      <c r="G390" s="29"/>
      <c r="H390" s="29"/>
      <c r="I390" s="29"/>
      <c r="M390" s="29"/>
    </row>
    <row r="391" spans="1:13" ht="13">
      <c r="A391" s="28"/>
      <c r="B391" s="28"/>
      <c r="C391" s="53"/>
      <c r="G391" s="29"/>
      <c r="H391" s="29"/>
      <c r="I391" s="29"/>
      <c r="M391" s="29"/>
    </row>
    <row r="392" spans="1:13" ht="13">
      <c r="A392" s="28"/>
      <c r="B392" s="28"/>
      <c r="C392" s="53"/>
      <c r="G392" s="29"/>
      <c r="H392" s="29"/>
      <c r="I392" s="29"/>
      <c r="M392" s="29"/>
    </row>
    <row r="393" spans="1:13" ht="13">
      <c r="A393" s="28"/>
      <c r="B393" s="28"/>
      <c r="C393" s="53"/>
      <c r="G393" s="29"/>
      <c r="H393" s="29"/>
      <c r="I393" s="29"/>
      <c r="M393" s="29"/>
    </row>
    <row r="394" spans="1:13" ht="13">
      <c r="A394" s="28"/>
      <c r="B394" s="28"/>
      <c r="C394" s="53"/>
      <c r="G394" s="29"/>
      <c r="H394" s="29"/>
      <c r="I394" s="29"/>
      <c r="M394" s="29"/>
    </row>
    <row r="395" spans="1:13" ht="13">
      <c r="A395" s="28"/>
      <c r="B395" s="28"/>
      <c r="C395" s="53"/>
      <c r="G395" s="29"/>
      <c r="H395" s="29"/>
      <c r="I395" s="29"/>
      <c r="M395" s="29"/>
    </row>
    <row r="396" spans="1:13" ht="13">
      <c r="A396" s="28"/>
      <c r="B396" s="28"/>
      <c r="C396" s="53"/>
      <c r="G396" s="29"/>
      <c r="H396" s="29"/>
      <c r="I396" s="29"/>
      <c r="M396" s="29"/>
    </row>
    <row r="397" spans="1:13" ht="13">
      <c r="A397" s="28"/>
      <c r="B397" s="28"/>
      <c r="C397" s="53"/>
      <c r="G397" s="29"/>
      <c r="H397" s="29"/>
      <c r="I397" s="29"/>
      <c r="M397" s="29"/>
    </row>
    <row r="398" spans="1:13" ht="13">
      <c r="A398" s="28"/>
      <c r="B398" s="28"/>
      <c r="C398" s="53"/>
      <c r="G398" s="29"/>
      <c r="H398" s="29"/>
      <c r="I398" s="29"/>
      <c r="M398" s="29"/>
    </row>
    <row r="399" spans="1:13" ht="13">
      <c r="A399" s="28"/>
      <c r="B399" s="28"/>
      <c r="C399" s="53"/>
      <c r="G399" s="29"/>
      <c r="H399" s="29"/>
      <c r="I399" s="29"/>
      <c r="M399" s="29"/>
    </row>
    <row r="400" spans="1:13" ht="13">
      <c r="A400" s="28"/>
      <c r="B400" s="28"/>
      <c r="C400" s="53"/>
      <c r="G400" s="29"/>
      <c r="H400" s="29"/>
      <c r="I400" s="29"/>
      <c r="M400" s="29"/>
    </row>
    <row r="401" spans="1:13" ht="13">
      <c r="A401" s="28"/>
      <c r="B401" s="28"/>
      <c r="C401" s="53"/>
      <c r="G401" s="29"/>
      <c r="H401" s="29"/>
      <c r="I401" s="29"/>
      <c r="M401" s="29"/>
    </row>
    <row r="402" spans="1:13" ht="13">
      <c r="A402" s="28"/>
      <c r="B402" s="28"/>
      <c r="C402" s="53"/>
      <c r="G402" s="29"/>
      <c r="H402" s="29"/>
      <c r="I402" s="29"/>
      <c r="M402" s="29"/>
    </row>
    <row r="403" spans="1:13" ht="13">
      <c r="A403" s="28"/>
      <c r="B403" s="28"/>
      <c r="C403" s="53"/>
      <c r="G403" s="29"/>
      <c r="H403" s="29"/>
      <c r="I403" s="29"/>
      <c r="M403" s="29"/>
    </row>
    <row r="404" spans="1:13" ht="13">
      <c r="A404" s="28"/>
      <c r="B404" s="28"/>
      <c r="C404" s="53"/>
      <c r="G404" s="29"/>
      <c r="H404" s="29"/>
      <c r="I404" s="29"/>
      <c r="M404" s="29"/>
    </row>
    <row r="405" spans="1:13" ht="13">
      <c r="A405" s="28"/>
      <c r="B405" s="28"/>
      <c r="C405" s="53"/>
      <c r="G405" s="29"/>
      <c r="H405" s="29"/>
      <c r="I405" s="29"/>
      <c r="M405" s="29"/>
    </row>
    <row r="406" spans="1:13" ht="13">
      <c r="A406" s="28"/>
      <c r="B406" s="28"/>
      <c r="C406" s="53"/>
      <c r="G406" s="29"/>
      <c r="H406" s="29"/>
      <c r="I406" s="29"/>
      <c r="M406" s="29"/>
    </row>
    <row r="407" spans="1:13" ht="13">
      <c r="A407" s="28"/>
      <c r="B407" s="28"/>
      <c r="C407" s="53"/>
      <c r="G407" s="29"/>
      <c r="H407" s="29"/>
      <c r="I407" s="29"/>
      <c r="M407" s="29"/>
    </row>
    <row r="408" spans="1:13" ht="13">
      <c r="A408" s="28"/>
      <c r="B408" s="28"/>
      <c r="C408" s="53"/>
      <c r="G408" s="29"/>
      <c r="H408" s="29"/>
      <c r="I408" s="29"/>
      <c r="M408" s="29"/>
    </row>
    <row r="409" spans="1:13" ht="13">
      <c r="A409" s="28"/>
      <c r="B409" s="28"/>
      <c r="C409" s="53"/>
      <c r="G409" s="29"/>
      <c r="H409" s="29"/>
      <c r="I409" s="29"/>
      <c r="M409" s="29"/>
    </row>
    <row r="410" spans="1:13" ht="13">
      <c r="A410" s="28"/>
      <c r="B410" s="28"/>
      <c r="C410" s="53"/>
      <c r="G410" s="29"/>
      <c r="H410" s="29"/>
      <c r="I410" s="29"/>
      <c r="M410" s="29"/>
    </row>
    <row r="411" spans="1:13" ht="13">
      <c r="A411" s="28"/>
      <c r="B411" s="28"/>
      <c r="C411" s="53"/>
      <c r="G411" s="29"/>
      <c r="H411" s="29"/>
      <c r="I411" s="29"/>
      <c r="M411" s="29"/>
    </row>
    <row r="412" spans="1:13" ht="13">
      <c r="A412" s="28"/>
      <c r="B412" s="28"/>
      <c r="C412" s="53"/>
      <c r="G412" s="29"/>
      <c r="H412" s="29"/>
      <c r="I412" s="29"/>
      <c r="M412" s="29"/>
    </row>
    <row r="413" spans="1:13" ht="13">
      <c r="A413" s="28"/>
      <c r="B413" s="28"/>
      <c r="C413" s="53"/>
      <c r="G413" s="29"/>
      <c r="H413" s="29"/>
      <c r="I413" s="29"/>
      <c r="M413" s="29"/>
    </row>
    <row r="414" spans="1:13" ht="13">
      <c r="A414" s="28"/>
      <c r="B414" s="28"/>
      <c r="C414" s="53"/>
      <c r="G414" s="29"/>
      <c r="H414" s="29"/>
      <c r="I414" s="29"/>
      <c r="M414" s="29"/>
    </row>
    <row r="415" spans="1:13" ht="13">
      <c r="A415" s="28"/>
      <c r="B415" s="28"/>
      <c r="C415" s="53"/>
      <c r="G415" s="29"/>
      <c r="H415" s="29"/>
      <c r="I415" s="29"/>
      <c r="M415" s="29"/>
    </row>
    <row r="416" spans="1:13" ht="13">
      <c r="A416" s="28"/>
      <c r="B416" s="28"/>
      <c r="C416" s="53"/>
      <c r="G416" s="29"/>
      <c r="H416" s="29"/>
      <c r="I416" s="29"/>
      <c r="M416" s="29"/>
    </row>
    <row r="417" spans="1:13" ht="13">
      <c r="A417" s="28"/>
      <c r="B417" s="28"/>
      <c r="C417" s="53"/>
      <c r="G417" s="29"/>
      <c r="H417" s="29"/>
      <c r="I417" s="29"/>
      <c r="M417" s="29"/>
    </row>
    <row r="418" spans="1:13" ht="13">
      <c r="A418" s="28"/>
      <c r="B418" s="28"/>
      <c r="C418" s="53"/>
      <c r="G418" s="29"/>
      <c r="H418" s="29"/>
      <c r="I418" s="29"/>
      <c r="M418" s="29"/>
    </row>
    <row r="419" spans="1:13" ht="13">
      <c r="A419" s="28"/>
      <c r="B419" s="28"/>
      <c r="C419" s="53"/>
      <c r="G419" s="29"/>
      <c r="H419" s="29"/>
      <c r="I419" s="29"/>
      <c r="M419" s="29"/>
    </row>
    <row r="420" spans="1:13" ht="13">
      <c r="A420" s="28"/>
      <c r="B420" s="28"/>
      <c r="C420" s="53"/>
      <c r="G420" s="29"/>
      <c r="H420" s="29"/>
      <c r="I420" s="29"/>
      <c r="M420" s="29"/>
    </row>
    <row r="421" spans="1:13" ht="13">
      <c r="A421" s="28"/>
      <c r="B421" s="28"/>
      <c r="C421" s="53"/>
      <c r="G421" s="29"/>
      <c r="H421" s="29"/>
      <c r="I421" s="29"/>
      <c r="M421" s="29"/>
    </row>
    <row r="422" spans="1:13" ht="13">
      <c r="A422" s="28"/>
      <c r="B422" s="28"/>
      <c r="C422" s="53"/>
      <c r="G422" s="29"/>
      <c r="H422" s="29"/>
      <c r="I422" s="29"/>
      <c r="M422" s="29"/>
    </row>
    <row r="423" spans="1:13" ht="13">
      <c r="A423" s="28"/>
      <c r="B423" s="28"/>
      <c r="C423" s="53"/>
      <c r="G423" s="29"/>
      <c r="H423" s="29"/>
      <c r="I423" s="29"/>
      <c r="M423" s="29"/>
    </row>
    <row r="424" spans="1:13" ht="13">
      <c r="A424" s="28"/>
      <c r="B424" s="28"/>
      <c r="C424" s="53"/>
      <c r="G424" s="29"/>
      <c r="H424" s="29"/>
      <c r="I424" s="29"/>
      <c r="M424" s="29"/>
    </row>
    <row r="425" spans="1:13" ht="13">
      <c r="A425" s="28"/>
      <c r="B425" s="28"/>
      <c r="C425" s="53"/>
      <c r="G425" s="29"/>
      <c r="H425" s="29"/>
      <c r="I425" s="29"/>
      <c r="M425" s="29"/>
    </row>
    <row r="426" spans="1:13" ht="13">
      <c r="A426" s="28"/>
      <c r="B426" s="28"/>
      <c r="C426" s="53"/>
      <c r="G426" s="29"/>
      <c r="H426" s="29"/>
      <c r="I426" s="29"/>
      <c r="M426" s="29"/>
    </row>
    <row r="427" spans="1:13" ht="13">
      <c r="A427" s="28"/>
      <c r="B427" s="28"/>
      <c r="C427" s="53"/>
      <c r="G427" s="29"/>
      <c r="H427" s="29"/>
      <c r="I427" s="29"/>
      <c r="M427" s="29"/>
    </row>
    <row r="428" spans="1:13" ht="13">
      <c r="A428" s="28"/>
      <c r="B428" s="28"/>
      <c r="C428" s="53"/>
      <c r="G428" s="29"/>
      <c r="H428" s="29"/>
      <c r="I428" s="29"/>
      <c r="M428" s="29"/>
    </row>
    <row r="429" spans="1:13" ht="13">
      <c r="A429" s="28"/>
      <c r="B429" s="28"/>
      <c r="C429" s="53"/>
      <c r="G429" s="29"/>
      <c r="H429" s="29"/>
      <c r="I429" s="29"/>
      <c r="M429" s="29"/>
    </row>
    <row r="430" spans="1:13" ht="13">
      <c r="A430" s="28"/>
      <c r="B430" s="28"/>
      <c r="C430" s="53"/>
      <c r="G430" s="29"/>
      <c r="H430" s="29"/>
      <c r="I430" s="29"/>
      <c r="M430" s="29"/>
    </row>
    <row r="431" spans="1:13" ht="13">
      <c r="A431" s="28"/>
      <c r="B431" s="28"/>
      <c r="C431" s="53"/>
      <c r="G431" s="29"/>
      <c r="H431" s="29"/>
      <c r="I431" s="29"/>
      <c r="M431" s="29"/>
    </row>
    <row r="432" spans="1:13" ht="13">
      <c r="A432" s="28"/>
      <c r="B432" s="28"/>
      <c r="C432" s="53"/>
      <c r="G432" s="29"/>
      <c r="H432" s="29"/>
      <c r="I432" s="29"/>
      <c r="M432" s="29"/>
    </row>
    <row r="433" spans="1:13" ht="13">
      <c r="A433" s="28"/>
      <c r="B433" s="28"/>
      <c r="C433" s="53"/>
      <c r="G433" s="29"/>
      <c r="H433" s="29"/>
      <c r="I433" s="29"/>
      <c r="M433" s="29"/>
    </row>
    <row r="434" spans="1:13" ht="13">
      <c r="A434" s="28"/>
      <c r="B434" s="28"/>
      <c r="C434" s="53"/>
      <c r="G434" s="29"/>
      <c r="H434" s="29"/>
      <c r="I434" s="29"/>
      <c r="M434" s="29"/>
    </row>
    <row r="435" spans="1:13" ht="13">
      <c r="A435" s="28"/>
      <c r="B435" s="28"/>
      <c r="C435" s="53"/>
      <c r="G435" s="29"/>
      <c r="H435" s="29"/>
      <c r="I435" s="29"/>
      <c r="M435" s="29"/>
    </row>
    <row r="436" spans="1:13" ht="13">
      <c r="A436" s="28"/>
      <c r="B436" s="28"/>
      <c r="C436" s="53"/>
      <c r="G436" s="29"/>
      <c r="H436" s="29"/>
      <c r="I436" s="29"/>
      <c r="M436" s="29"/>
    </row>
    <row r="437" spans="1:13" ht="13">
      <c r="A437" s="28"/>
      <c r="B437" s="28"/>
      <c r="C437" s="53"/>
      <c r="G437" s="29"/>
      <c r="H437" s="29"/>
      <c r="I437" s="29"/>
      <c r="M437" s="29"/>
    </row>
    <row r="438" spans="1:13" ht="13">
      <c r="A438" s="28"/>
      <c r="B438" s="28"/>
      <c r="C438" s="53"/>
      <c r="G438" s="29"/>
      <c r="H438" s="29"/>
      <c r="I438" s="29"/>
      <c r="M438" s="29"/>
    </row>
    <row r="439" spans="1:13" ht="13">
      <c r="A439" s="28"/>
      <c r="B439" s="28"/>
      <c r="C439" s="53"/>
      <c r="G439" s="29"/>
      <c r="H439" s="29"/>
      <c r="I439" s="29"/>
      <c r="M439" s="29"/>
    </row>
    <row r="440" spans="1:13" ht="13">
      <c r="A440" s="28"/>
      <c r="B440" s="28"/>
      <c r="C440" s="53"/>
      <c r="G440" s="29"/>
      <c r="H440" s="29"/>
      <c r="I440" s="29"/>
      <c r="M440" s="29"/>
    </row>
    <row r="441" spans="1:13" ht="13">
      <c r="A441" s="28"/>
      <c r="B441" s="28"/>
      <c r="C441" s="53"/>
      <c r="G441" s="29"/>
      <c r="H441" s="29"/>
      <c r="I441" s="29"/>
      <c r="M441" s="29"/>
    </row>
    <row r="442" spans="1:13" ht="13">
      <c r="A442" s="28"/>
      <c r="B442" s="28"/>
      <c r="C442" s="53"/>
      <c r="G442" s="29"/>
      <c r="H442" s="29"/>
      <c r="I442" s="29"/>
      <c r="M442" s="29"/>
    </row>
    <row r="443" spans="1:13" ht="13">
      <c r="A443" s="28"/>
      <c r="B443" s="28"/>
      <c r="C443" s="53"/>
      <c r="G443" s="29"/>
      <c r="H443" s="29"/>
      <c r="I443" s="29"/>
      <c r="M443" s="29"/>
    </row>
    <row r="444" spans="1:13" ht="13">
      <c r="A444" s="28"/>
      <c r="B444" s="28"/>
      <c r="C444" s="53"/>
      <c r="G444" s="29"/>
      <c r="H444" s="29"/>
      <c r="I444" s="29"/>
      <c r="M444" s="29"/>
    </row>
    <row r="445" spans="1:13" ht="13">
      <c r="A445" s="28"/>
      <c r="B445" s="28"/>
      <c r="C445" s="53"/>
      <c r="G445" s="29"/>
      <c r="H445" s="29"/>
      <c r="I445" s="29"/>
      <c r="M445" s="29"/>
    </row>
    <row r="446" spans="1:13" ht="13">
      <c r="A446" s="28"/>
      <c r="B446" s="28"/>
      <c r="C446" s="53"/>
      <c r="G446" s="29"/>
      <c r="H446" s="29"/>
      <c r="I446" s="29"/>
      <c r="M446" s="29"/>
    </row>
    <row r="447" spans="1:13" ht="13">
      <c r="A447" s="28"/>
      <c r="B447" s="28"/>
      <c r="C447" s="53"/>
      <c r="G447" s="29"/>
      <c r="H447" s="29"/>
      <c r="I447" s="29"/>
      <c r="M447" s="29"/>
    </row>
    <row r="448" spans="1:13" ht="13">
      <c r="A448" s="28"/>
      <c r="B448" s="28"/>
      <c r="C448" s="53"/>
      <c r="G448" s="29"/>
      <c r="H448" s="29"/>
      <c r="I448" s="29"/>
      <c r="M448" s="29"/>
    </row>
    <row r="449" spans="1:13" ht="13">
      <c r="A449" s="28"/>
      <c r="B449" s="28"/>
      <c r="C449" s="53"/>
      <c r="G449" s="29"/>
      <c r="H449" s="29"/>
      <c r="I449" s="29"/>
      <c r="M449" s="29"/>
    </row>
    <row r="450" spans="1:13" ht="13">
      <c r="A450" s="28"/>
      <c r="B450" s="28"/>
      <c r="C450" s="53"/>
      <c r="G450" s="29"/>
      <c r="H450" s="29"/>
      <c r="I450" s="29"/>
      <c r="M450" s="29"/>
    </row>
    <row r="451" spans="1:13" ht="13">
      <c r="A451" s="28"/>
      <c r="B451" s="28"/>
      <c r="C451" s="53"/>
      <c r="G451" s="29"/>
      <c r="H451" s="29"/>
      <c r="I451" s="29"/>
      <c r="M451" s="29"/>
    </row>
    <row r="452" spans="1:13" ht="13">
      <c r="A452" s="28"/>
      <c r="B452" s="28"/>
      <c r="C452" s="53"/>
      <c r="G452" s="29"/>
      <c r="H452" s="29"/>
      <c r="I452" s="29"/>
      <c r="M452" s="29"/>
    </row>
    <row r="453" spans="1:13" ht="13">
      <c r="A453" s="28"/>
      <c r="B453" s="28"/>
      <c r="C453" s="53"/>
      <c r="G453" s="29"/>
      <c r="H453" s="29"/>
      <c r="I453" s="29"/>
      <c r="M453" s="29"/>
    </row>
    <row r="454" spans="1:13" ht="13">
      <c r="A454" s="28"/>
      <c r="B454" s="28"/>
      <c r="C454" s="53"/>
      <c r="G454" s="29"/>
      <c r="H454" s="29"/>
      <c r="I454" s="29"/>
      <c r="M454" s="29"/>
    </row>
    <row r="455" spans="1:13" ht="13">
      <c r="A455" s="28"/>
      <c r="B455" s="28"/>
      <c r="C455" s="53"/>
      <c r="G455" s="29"/>
      <c r="H455" s="29"/>
      <c r="I455" s="29"/>
      <c r="M455" s="29"/>
    </row>
    <row r="456" spans="1:13" ht="13">
      <c r="A456" s="28"/>
      <c r="B456" s="28"/>
      <c r="C456" s="53"/>
      <c r="G456" s="29"/>
      <c r="H456" s="29"/>
      <c r="I456" s="29"/>
      <c r="M456" s="29"/>
    </row>
    <row r="457" spans="1:13" ht="13">
      <c r="A457" s="28"/>
      <c r="B457" s="28"/>
      <c r="C457" s="53"/>
      <c r="G457" s="29"/>
      <c r="H457" s="29"/>
      <c r="I457" s="29"/>
      <c r="M457" s="29"/>
    </row>
    <row r="458" spans="1:13" ht="13">
      <c r="A458" s="28"/>
      <c r="B458" s="28"/>
      <c r="C458" s="53"/>
      <c r="G458" s="29"/>
      <c r="H458" s="29"/>
      <c r="I458" s="29"/>
      <c r="M458" s="29"/>
    </row>
    <row r="459" spans="1:13" ht="13">
      <c r="A459" s="28"/>
      <c r="B459" s="28"/>
      <c r="C459" s="53"/>
      <c r="G459" s="29"/>
      <c r="H459" s="29"/>
      <c r="I459" s="29"/>
      <c r="M459" s="29"/>
    </row>
    <row r="460" spans="1:13" ht="13">
      <c r="A460" s="28"/>
      <c r="B460" s="28"/>
      <c r="C460" s="53"/>
      <c r="G460" s="29"/>
      <c r="H460" s="29"/>
      <c r="I460" s="29"/>
      <c r="M460" s="29"/>
    </row>
    <row r="461" spans="1:13" ht="13">
      <c r="A461" s="28"/>
      <c r="B461" s="28"/>
      <c r="C461" s="53"/>
      <c r="G461" s="29"/>
      <c r="H461" s="29"/>
      <c r="I461" s="29"/>
      <c r="M461" s="29"/>
    </row>
    <row r="462" spans="1:13" ht="13">
      <c r="A462" s="28"/>
      <c r="B462" s="28"/>
      <c r="C462" s="53"/>
      <c r="G462" s="29"/>
      <c r="H462" s="29"/>
      <c r="I462" s="29"/>
      <c r="M462" s="29"/>
    </row>
    <row r="463" spans="1:13" ht="13">
      <c r="A463" s="28"/>
      <c r="B463" s="28"/>
      <c r="C463" s="53"/>
      <c r="G463" s="29"/>
      <c r="H463" s="29"/>
      <c r="I463" s="29"/>
      <c r="M463" s="29"/>
    </row>
    <row r="464" spans="1:13" ht="13">
      <c r="A464" s="28"/>
      <c r="B464" s="28"/>
      <c r="C464" s="53"/>
      <c r="G464" s="29"/>
      <c r="H464" s="29"/>
      <c r="I464" s="29"/>
      <c r="M464" s="29"/>
    </row>
    <row r="465" spans="1:13" ht="13">
      <c r="A465" s="28"/>
      <c r="B465" s="28"/>
      <c r="C465" s="53"/>
      <c r="G465" s="29"/>
      <c r="H465" s="29"/>
      <c r="I465" s="29"/>
      <c r="M465" s="29"/>
    </row>
    <row r="466" spans="1:13" ht="13">
      <c r="A466" s="28"/>
      <c r="B466" s="28"/>
      <c r="C466" s="53"/>
      <c r="G466" s="29"/>
      <c r="H466" s="29"/>
      <c r="I466" s="29"/>
      <c r="M466" s="29"/>
    </row>
    <row r="467" spans="1:13" ht="13">
      <c r="A467" s="28"/>
      <c r="B467" s="28"/>
      <c r="C467" s="53"/>
      <c r="G467" s="29"/>
      <c r="H467" s="29"/>
      <c r="I467" s="29"/>
      <c r="M467" s="29"/>
    </row>
    <row r="468" spans="1:13" ht="13">
      <c r="A468" s="28"/>
      <c r="B468" s="28"/>
      <c r="C468" s="53"/>
      <c r="G468" s="29"/>
      <c r="H468" s="29"/>
      <c r="I468" s="29"/>
      <c r="M468" s="29"/>
    </row>
    <row r="469" spans="1:13" ht="13">
      <c r="A469" s="28"/>
      <c r="B469" s="28"/>
      <c r="C469" s="53"/>
      <c r="G469" s="29"/>
      <c r="H469" s="29"/>
      <c r="I469" s="29"/>
      <c r="M469" s="29"/>
    </row>
    <row r="470" spans="1:13" ht="13">
      <c r="A470" s="28"/>
      <c r="B470" s="28"/>
      <c r="C470" s="53"/>
      <c r="G470" s="29"/>
      <c r="H470" s="29"/>
      <c r="I470" s="29"/>
      <c r="M470" s="29"/>
    </row>
    <row r="471" spans="1:13" ht="13">
      <c r="A471" s="28"/>
      <c r="B471" s="28"/>
      <c r="C471" s="53"/>
      <c r="G471" s="29"/>
      <c r="H471" s="29"/>
      <c r="I471" s="29"/>
      <c r="M471" s="29"/>
    </row>
    <row r="472" spans="1:13" ht="13">
      <c r="A472" s="28"/>
      <c r="B472" s="28"/>
      <c r="C472" s="53"/>
      <c r="G472" s="29"/>
      <c r="H472" s="29"/>
      <c r="I472" s="29"/>
      <c r="M472" s="29"/>
    </row>
    <row r="473" spans="1:13" ht="13">
      <c r="A473" s="28"/>
      <c r="B473" s="28"/>
      <c r="C473" s="53"/>
      <c r="G473" s="29"/>
      <c r="H473" s="29"/>
      <c r="I473" s="29"/>
      <c r="M473" s="29"/>
    </row>
    <row r="474" spans="1:13" ht="13">
      <c r="A474" s="28"/>
      <c r="B474" s="28"/>
      <c r="C474" s="53"/>
      <c r="G474" s="29"/>
      <c r="H474" s="29"/>
      <c r="I474" s="29"/>
      <c r="M474" s="29"/>
    </row>
    <row r="475" spans="1:13" ht="13">
      <c r="A475" s="28"/>
      <c r="B475" s="28"/>
      <c r="C475" s="53"/>
      <c r="G475" s="29"/>
      <c r="H475" s="29"/>
      <c r="I475" s="29"/>
      <c r="M475" s="29"/>
    </row>
    <row r="476" spans="1:13" ht="13">
      <c r="A476" s="28"/>
      <c r="B476" s="28"/>
      <c r="C476" s="53"/>
      <c r="G476" s="29"/>
      <c r="H476" s="29"/>
      <c r="I476" s="29"/>
      <c r="M476" s="29"/>
    </row>
    <row r="477" spans="1:13" ht="13">
      <c r="A477" s="28"/>
      <c r="B477" s="28"/>
      <c r="C477" s="53"/>
      <c r="G477" s="29"/>
      <c r="H477" s="29"/>
      <c r="I477" s="29"/>
      <c r="M477" s="29"/>
    </row>
    <row r="478" spans="1:13" ht="13">
      <c r="A478" s="28"/>
      <c r="B478" s="28"/>
      <c r="C478" s="53"/>
      <c r="G478" s="29"/>
      <c r="H478" s="29"/>
      <c r="I478" s="29"/>
      <c r="M478" s="29"/>
    </row>
    <row r="479" spans="1:13" ht="13">
      <c r="A479" s="28"/>
      <c r="B479" s="28"/>
      <c r="C479" s="53"/>
      <c r="G479" s="29"/>
      <c r="H479" s="29"/>
      <c r="I479" s="29"/>
      <c r="M479" s="29"/>
    </row>
    <row r="480" spans="1:13" ht="13">
      <c r="A480" s="28"/>
      <c r="B480" s="28"/>
      <c r="C480" s="53"/>
      <c r="G480" s="29"/>
      <c r="H480" s="29"/>
      <c r="I480" s="29"/>
      <c r="M480" s="29"/>
    </row>
    <row r="481" spans="1:13" ht="13">
      <c r="A481" s="28"/>
      <c r="B481" s="28"/>
      <c r="C481" s="53"/>
      <c r="G481" s="29"/>
      <c r="H481" s="29"/>
      <c r="I481" s="29"/>
      <c r="M481" s="29"/>
    </row>
    <row r="482" spans="1:13" ht="13">
      <c r="A482" s="28"/>
      <c r="B482" s="28"/>
      <c r="C482" s="53"/>
      <c r="G482" s="29"/>
      <c r="H482" s="29"/>
      <c r="I482" s="29"/>
      <c r="M482" s="29"/>
    </row>
    <row r="483" spans="1:13" ht="13">
      <c r="A483" s="28"/>
      <c r="B483" s="28"/>
      <c r="C483" s="53"/>
      <c r="G483" s="29"/>
      <c r="H483" s="29"/>
      <c r="I483" s="29"/>
      <c r="M483" s="29"/>
    </row>
    <row r="484" spans="1:13" ht="13">
      <c r="A484" s="28"/>
      <c r="B484" s="28"/>
      <c r="C484" s="53"/>
      <c r="G484" s="29"/>
      <c r="H484" s="29"/>
      <c r="I484" s="29"/>
      <c r="M484" s="29"/>
    </row>
    <row r="485" spans="1:13" ht="13">
      <c r="A485" s="28"/>
      <c r="B485" s="28"/>
      <c r="C485" s="53"/>
      <c r="G485" s="29"/>
      <c r="H485" s="29"/>
      <c r="I485" s="29"/>
      <c r="M485" s="29"/>
    </row>
    <row r="486" spans="1:13" ht="13">
      <c r="A486" s="28"/>
      <c r="B486" s="28"/>
      <c r="C486" s="53"/>
      <c r="G486" s="29"/>
      <c r="H486" s="29"/>
      <c r="I486" s="29"/>
      <c r="M486" s="29"/>
    </row>
    <row r="487" spans="1:13" ht="13">
      <c r="A487" s="28"/>
      <c r="B487" s="28"/>
      <c r="C487" s="53"/>
      <c r="G487" s="29"/>
      <c r="H487" s="29"/>
      <c r="I487" s="29"/>
      <c r="M487" s="29"/>
    </row>
    <row r="488" spans="1:13" ht="13">
      <c r="A488" s="28"/>
      <c r="B488" s="28"/>
      <c r="C488" s="53"/>
      <c r="G488" s="29"/>
      <c r="H488" s="29"/>
      <c r="I488" s="29"/>
      <c r="M488" s="29"/>
    </row>
    <row r="489" spans="1:13" ht="13">
      <c r="A489" s="28"/>
      <c r="B489" s="28"/>
      <c r="C489" s="53"/>
      <c r="G489" s="29"/>
      <c r="H489" s="29"/>
      <c r="I489" s="29"/>
      <c r="M489" s="29"/>
    </row>
    <row r="490" spans="1:13" ht="13">
      <c r="A490" s="28"/>
      <c r="B490" s="28"/>
      <c r="C490" s="53"/>
      <c r="G490" s="29"/>
      <c r="H490" s="29"/>
      <c r="I490" s="29"/>
      <c r="M490" s="29"/>
    </row>
    <row r="491" spans="1:13" ht="13">
      <c r="A491" s="28"/>
      <c r="B491" s="28"/>
      <c r="C491" s="53"/>
      <c r="G491" s="29"/>
      <c r="H491" s="29"/>
      <c r="I491" s="29"/>
      <c r="M491" s="29"/>
    </row>
    <row r="492" spans="1:13" ht="13">
      <c r="A492" s="28"/>
      <c r="B492" s="28"/>
      <c r="C492" s="53"/>
      <c r="G492" s="29"/>
      <c r="H492" s="29"/>
      <c r="I492" s="29"/>
      <c r="M492" s="29"/>
    </row>
    <row r="493" spans="1:13" ht="13">
      <c r="A493" s="28"/>
      <c r="B493" s="28"/>
      <c r="C493" s="53"/>
      <c r="G493" s="29"/>
      <c r="H493" s="29"/>
      <c r="I493" s="29"/>
      <c r="M493" s="29"/>
    </row>
    <row r="494" spans="1:13" ht="13">
      <c r="A494" s="28"/>
      <c r="B494" s="28"/>
      <c r="C494" s="53"/>
      <c r="G494" s="29"/>
      <c r="H494" s="29"/>
      <c r="I494" s="29"/>
      <c r="M494" s="29"/>
    </row>
    <row r="495" spans="1:13" ht="13">
      <c r="A495" s="28"/>
      <c r="B495" s="28"/>
      <c r="C495" s="53"/>
      <c r="G495" s="29"/>
      <c r="H495" s="29"/>
      <c r="I495" s="29"/>
      <c r="M495" s="29"/>
    </row>
    <row r="496" spans="1:13" ht="13">
      <c r="A496" s="28"/>
      <c r="B496" s="28"/>
      <c r="C496" s="53"/>
      <c r="G496" s="29"/>
      <c r="H496" s="29"/>
      <c r="I496" s="29"/>
      <c r="M496" s="29"/>
    </row>
    <row r="497" spans="1:13" ht="13">
      <c r="A497" s="28"/>
      <c r="B497" s="28"/>
      <c r="C497" s="53"/>
      <c r="G497" s="29"/>
      <c r="H497" s="29"/>
      <c r="I497" s="29"/>
      <c r="M497" s="29"/>
    </row>
    <row r="498" spans="1:13" ht="13">
      <c r="A498" s="28"/>
      <c r="B498" s="28"/>
      <c r="C498" s="53"/>
      <c r="G498" s="29"/>
      <c r="H498" s="29"/>
      <c r="I498" s="29"/>
      <c r="M498" s="29"/>
    </row>
    <row r="499" spans="1:13" ht="13">
      <c r="A499" s="28"/>
      <c r="B499" s="28"/>
      <c r="C499" s="53"/>
      <c r="G499" s="29"/>
      <c r="H499" s="29"/>
      <c r="I499" s="29"/>
      <c r="M499" s="29"/>
    </row>
    <row r="500" spans="1:13" ht="13">
      <c r="A500" s="28"/>
      <c r="B500" s="28"/>
      <c r="C500" s="53"/>
      <c r="G500" s="29"/>
      <c r="H500" s="29"/>
      <c r="I500" s="29"/>
      <c r="M500" s="29"/>
    </row>
    <row r="501" spans="1:13" ht="13">
      <c r="A501" s="28"/>
      <c r="B501" s="28"/>
      <c r="C501" s="53"/>
      <c r="G501" s="29"/>
      <c r="H501" s="29"/>
      <c r="I501" s="29"/>
      <c r="M501" s="29"/>
    </row>
    <row r="502" spans="1:13" ht="13">
      <c r="A502" s="28"/>
      <c r="B502" s="28"/>
      <c r="C502" s="53"/>
      <c r="G502" s="29"/>
      <c r="H502" s="29"/>
      <c r="I502" s="29"/>
      <c r="M502" s="29"/>
    </row>
    <row r="503" spans="1:13" ht="13">
      <c r="A503" s="28"/>
      <c r="B503" s="28"/>
      <c r="C503" s="53"/>
      <c r="G503" s="29"/>
      <c r="H503" s="29"/>
      <c r="I503" s="29"/>
      <c r="M503" s="29"/>
    </row>
    <row r="504" spans="1:13" ht="13">
      <c r="A504" s="28"/>
      <c r="B504" s="28"/>
      <c r="C504" s="53"/>
      <c r="G504" s="29"/>
      <c r="H504" s="29"/>
      <c r="I504" s="29"/>
      <c r="M504" s="29"/>
    </row>
    <row r="505" spans="1:13" ht="13">
      <c r="A505" s="28"/>
      <c r="B505" s="28"/>
      <c r="C505" s="53"/>
      <c r="G505" s="29"/>
      <c r="H505" s="29"/>
      <c r="I505" s="29"/>
      <c r="M505" s="29"/>
    </row>
    <row r="506" spans="1:13" ht="13">
      <c r="A506" s="28"/>
      <c r="B506" s="28"/>
      <c r="C506" s="53"/>
      <c r="G506" s="29"/>
      <c r="H506" s="29"/>
      <c r="I506" s="29"/>
      <c r="M506" s="29"/>
    </row>
    <row r="507" spans="1:13" ht="13">
      <c r="A507" s="28"/>
      <c r="B507" s="28"/>
      <c r="C507" s="53"/>
      <c r="G507" s="29"/>
      <c r="H507" s="29"/>
      <c r="I507" s="29"/>
      <c r="M507" s="29"/>
    </row>
    <row r="508" spans="1:13" ht="13">
      <c r="A508" s="28"/>
      <c r="B508" s="28"/>
      <c r="C508" s="53"/>
      <c r="G508" s="29"/>
      <c r="H508" s="29"/>
      <c r="I508" s="29"/>
      <c r="M508" s="29"/>
    </row>
    <row r="509" spans="1:13" ht="13">
      <c r="A509" s="28"/>
      <c r="B509" s="28"/>
      <c r="C509" s="53"/>
      <c r="G509" s="29"/>
      <c r="H509" s="29"/>
      <c r="I509" s="29"/>
      <c r="M509" s="29"/>
    </row>
    <row r="510" spans="1:13" ht="13">
      <c r="A510" s="28"/>
      <c r="B510" s="28"/>
      <c r="C510" s="53"/>
      <c r="G510" s="29"/>
      <c r="H510" s="29"/>
      <c r="I510" s="29"/>
      <c r="M510" s="29"/>
    </row>
    <row r="511" spans="1:13" ht="13">
      <c r="A511" s="28"/>
      <c r="B511" s="28"/>
      <c r="C511" s="53"/>
      <c r="G511" s="29"/>
      <c r="H511" s="29"/>
      <c r="I511" s="29"/>
      <c r="M511" s="29"/>
    </row>
    <row r="512" spans="1:13" ht="13">
      <c r="A512" s="28"/>
      <c r="B512" s="28"/>
      <c r="C512" s="53"/>
      <c r="G512" s="29"/>
      <c r="H512" s="29"/>
      <c r="I512" s="29"/>
      <c r="M512" s="29"/>
    </row>
    <row r="513" spans="1:13" ht="13">
      <c r="A513" s="28"/>
      <c r="B513" s="28"/>
      <c r="C513" s="53"/>
      <c r="G513" s="29"/>
      <c r="H513" s="29"/>
      <c r="I513" s="29"/>
      <c r="M513" s="29"/>
    </row>
    <row r="514" spans="1:13" ht="13">
      <c r="A514" s="28"/>
      <c r="B514" s="28"/>
      <c r="C514" s="53"/>
      <c r="G514" s="29"/>
      <c r="H514" s="29"/>
      <c r="I514" s="29"/>
      <c r="M514" s="29"/>
    </row>
    <row r="515" spans="1:13" ht="13">
      <c r="A515" s="28"/>
      <c r="B515" s="28"/>
      <c r="C515" s="53"/>
      <c r="G515" s="29"/>
      <c r="H515" s="29"/>
      <c r="I515" s="29"/>
      <c r="M515" s="29"/>
    </row>
    <row r="516" spans="1:13" ht="13">
      <c r="A516" s="28"/>
      <c r="B516" s="28"/>
      <c r="C516" s="53"/>
      <c r="G516" s="29"/>
      <c r="H516" s="29"/>
      <c r="I516" s="29"/>
      <c r="M516" s="29"/>
    </row>
    <row r="517" spans="1:13" ht="13">
      <c r="A517" s="28"/>
      <c r="B517" s="28"/>
      <c r="C517" s="53"/>
      <c r="G517" s="29"/>
      <c r="H517" s="29"/>
      <c r="I517" s="29"/>
      <c r="M517" s="29"/>
    </row>
    <row r="518" spans="1:13" ht="13">
      <c r="A518" s="28"/>
      <c r="B518" s="28"/>
      <c r="C518" s="53"/>
      <c r="G518" s="29"/>
      <c r="H518" s="29"/>
      <c r="I518" s="29"/>
      <c r="M518" s="29"/>
    </row>
    <row r="519" spans="1:13" ht="13">
      <c r="A519" s="28"/>
      <c r="B519" s="28"/>
      <c r="C519" s="53"/>
      <c r="G519" s="29"/>
      <c r="H519" s="29"/>
      <c r="I519" s="29"/>
      <c r="M519" s="29"/>
    </row>
    <row r="520" spans="1:13" ht="13">
      <c r="A520" s="28"/>
      <c r="B520" s="28"/>
      <c r="C520" s="53"/>
      <c r="G520" s="29"/>
      <c r="H520" s="29"/>
      <c r="I520" s="29"/>
      <c r="M520" s="29"/>
    </row>
    <row r="521" spans="1:13" ht="13">
      <c r="A521" s="28"/>
      <c r="B521" s="28"/>
      <c r="C521" s="53"/>
      <c r="G521" s="29"/>
      <c r="H521" s="29"/>
      <c r="I521" s="29"/>
      <c r="M521" s="29"/>
    </row>
    <row r="522" spans="1:13" ht="13">
      <c r="A522" s="28"/>
      <c r="B522" s="28"/>
      <c r="C522" s="53"/>
      <c r="G522" s="29"/>
      <c r="H522" s="29"/>
      <c r="I522" s="29"/>
      <c r="M522" s="29"/>
    </row>
    <row r="523" spans="1:13" ht="13">
      <c r="A523" s="28"/>
      <c r="B523" s="28"/>
      <c r="C523" s="53"/>
      <c r="G523" s="29"/>
      <c r="H523" s="29"/>
      <c r="I523" s="29"/>
      <c r="M523" s="29"/>
    </row>
    <row r="524" spans="1:13" ht="13">
      <c r="A524" s="28"/>
      <c r="B524" s="28"/>
      <c r="C524" s="53"/>
      <c r="G524" s="29"/>
      <c r="H524" s="29"/>
      <c r="I524" s="29"/>
      <c r="M524" s="29"/>
    </row>
    <row r="525" spans="1:13" ht="13">
      <c r="A525" s="28"/>
      <c r="B525" s="28"/>
      <c r="C525" s="53"/>
      <c r="G525" s="29"/>
      <c r="H525" s="29"/>
      <c r="I525" s="29"/>
      <c r="M525" s="29"/>
    </row>
    <row r="526" spans="1:13" ht="13">
      <c r="A526" s="28"/>
      <c r="B526" s="28"/>
      <c r="C526" s="53"/>
      <c r="G526" s="29"/>
      <c r="H526" s="29"/>
      <c r="I526" s="29"/>
      <c r="M526" s="29"/>
    </row>
    <row r="527" spans="1:13" ht="13">
      <c r="A527" s="28"/>
      <c r="B527" s="28"/>
      <c r="C527" s="53"/>
      <c r="G527" s="29"/>
      <c r="H527" s="29"/>
      <c r="I527" s="29"/>
      <c r="M527" s="29"/>
    </row>
    <row r="528" spans="1:13" ht="13">
      <c r="A528" s="28"/>
      <c r="B528" s="28"/>
      <c r="C528" s="53"/>
      <c r="G528" s="29"/>
      <c r="H528" s="29"/>
      <c r="I528" s="29"/>
      <c r="M528" s="29"/>
    </row>
    <row r="529" spans="1:13" ht="13">
      <c r="A529" s="28"/>
      <c r="B529" s="28"/>
      <c r="C529" s="53"/>
      <c r="G529" s="29"/>
      <c r="H529" s="29"/>
      <c r="I529" s="29"/>
      <c r="M529" s="29"/>
    </row>
    <row r="530" spans="1:13" ht="13">
      <c r="A530" s="28"/>
      <c r="B530" s="28"/>
      <c r="C530" s="53"/>
      <c r="G530" s="29"/>
      <c r="H530" s="29"/>
      <c r="I530" s="29"/>
      <c r="M530" s="29"/>
    </row>
    <row r="531" spans="1:13" ht="13">
      <c r="A531" s="28"/>
      <c r="B531" s="28"/>
      <c r="C531" s="53"/>
      <c r="G531" s="29"/>
      <c r="H531" s="29"/>
      <c r="I531" s="29"/>
      <c r="M531" s="29"/>
    </row>
    <row r="532" spans="1:13" ht="13">
      <c r="A532" s="28"/>
      <c r="B532" s="28"/>
      <c r="C532" s="53"/>
      <c r="G532" s="29"/>
      <c r="H532" s="29"/>
      <c r="I532" s="29"/>
      <c r="M532" s="29"/>
    </row>
    <row r="533" spans="1:13" ht="13">
      <c r="A533" s="28"/>
      <c r="B533" s="28"/>
      <c r="C533" s="53"/>
      <c r="G533" s="29"/>
      <c r="H533" s="29"/>
      <c r="I533" s="29"/>
      <c r="M533" s="29"/>
    </row>
    <row r="534" spans="1:13" ht="13">
      <c r="A534" s="28"/>
      <c r="B534" s="28"/>
      <c r="C534" s="53"/>
      <c r="G534" s="29"/>
      <c r="H534" s="29"/>
      <c r="I534" s="29"/>
      <c r="M534" s="29"/>
    </row>
    <row r="535" spans="1:13" ht="13">
      <c r="A535" s="28"/>
      <c r="B535" s="28"/>
      <c r="C535" s="53"/>
      <c r="G535" s="29"/>
      <c r="H535" s="29"/>
      <c r="I535" s="29"/>
      <c r="M535" s="29"/>
    </row>
    <row r="536" spans="1:13" ht="13">
      <c r="A536" s="28"/>
      <c r="B536" s="28"/>
      <c r="C536" s="53"/>
      <c r="G536" s="29"/>
      <c r="H536" s="29"/>
      <c r="I536" s="29"/>
      <c r="M536" s="29"/>
    </row>
    <row r="537" spans="1:13" ht="13">
      <c r="A537" s="28"/>
      <c r="B537" s="28"/>
      <c r="C537" s="53"/>
      <c r="G537" s="29"/>
      <c r="H537" s="29"/>
      <c r="I537" s="29"/>
      <c r="M537" s="29"/>
    </row>
    <row r="538" spans="1:13" ht="13">
      <c r="A538" s="28"/>
      <c r="B538" s="28"/>
      <c r="C538" s="53"/>
      <c r="G538" s="29"/>
      <c r="H538" s="29"/>
      <c r="I538" s="29"/>
      <c r="M538" s="29"/>
    </row>
    <row r="539" spans="1:13" ht="13">
      <c r="A539" s="28"/>
      <c r="B539" s="28"/>
      <c r="C539" s="53"/>
      <c r="G539" s="29"/>
      <c r="H539" s="29"/>
      <c r="I539" s="29"/>
      <c r="M539" s="29"/>
    </row>
    <row r="540" spans="1:13" ht="13">
      <c r="A540" s="28"/>
      <c r="B540" s="28"/>
      <c r="C540" s="53"/>
      <c r="G540" s="29"/>
      <c r="H540" s="29"/>
      <c r="I540" s="29"/>
      <c r="M540" s="29"/>
    </row>
    <row r="541" spans="1:13" ht="13">
      <c r="A541" s="28"/>
      <c r="B541" s="28"/>
      <c r="C541" s="53"/>
      <c r="G541" s="29"/>
      <c r="H541" s="29"/>
      <c r="I541" s="29"/>
      <c r="M541" s="29"/>
    </row>
    <row r="542" spans="1:13" ht="13">
      <c r="A542" s="28"/>
      <c r="B542" s="28"/>
      <c r="C542" s="53"/>
      <c r="G542" s="29"/>
      <c r="H542" s="29"/>
      <c r="I542" s="29"/>
      <c r="M542" s="29"/>
    </row>
    <row r="543" spans="1:13" ht="13">
      <c r="A543" s="28"/>
      <c r="B543" s="28"/>
      <c r="C543" s="53"/>
      <c r="G543" s="29"/>
      <c r="H543" s="29"/>
      <c r="I543" s="29"/>
      <c r="M543" s="29"/>
    </row>
    <row r="544" spans="1:13" ht="13">
      <c r="A544" s="28"/>
      <c r="B544" s="28"/>
      <c r="C544" s="53"/>
      <c r="G544" s="29"/>
      <c r="H544" s="29"/>
      <c r="I544" s="29"/>
      <c r="M544" s="29"/>
    </row>
    <row r="545" spans="1:13" ht="13">
      <c r="A545" s="28"/>
      <c r="B545" s="28"/>
      <c r="C545" s="53"/>
      <c r="G545" s="29"/>
      <c r="H545" s="29"/>
      <c r="I545" s="29"/>
      <c r="M545" s="29"/>
    </row>
    <row r="546" spans="1:13" ht="13">
      <c r="A546" s="28"/>
      <c r="B546" s="28"/>
      <c r="C546" s="53"/>
      <c r="G546" s="29"/>
      <c r="H546" s="29"/>
      <c r="I546" s="29"/>
      <c r="M546" s="29"/>
    </row>
    <row r="547" spans="1:13" ht="13">
      <c r="A547" s="28"/>
      <c r="B547" s="28"/>
      <c r="C547" s="53"/>
      <c r="G547" s="29"/>
      <c r="H547" s="29"/>
      <c r="I547" s="29"/>
      <c r="M547" s="29"/>
    </row>
    <row r="548" spans="1:13" ht="13">
      <c r="A548" s="28"/>
      <c r="B548" s="28"/>
      <c r="C548" s="53"/>
      <c r="G548" s="29"/>
      <c r="H548" s="29"/>
      <c r="I548" s="29"/>
      <c r="M548" s="29"/>
    </row>
    <row r="549" spans="1:13" ht="13">
      <c r="A549" s="28"/>
      <c r="B549" s="28"/>
      <c r="C549" s="53"/>
      <c r="G549" s="29"/>
      <c r="H549" s="29"/>
      <c r="I549" s="29"/>
      <c r="M549" s="29"/>
    </row>
    <row r="550" spans="1:13" ht="13">
      <c r="A550" s="28"/>
      <c r="B550" s="28"/>
      <c r="C550" s="53"/>
      <c r="G550" s="29"/>
      <c r="H550" s="29"/>
      <c r="I550" s="29"/>
      <c r="M550" s="29"/>
    </row>
    <row r="551" spans="1:13" ht="13">
      <c r="A551" s="28"/>
      <c r="B551" s="28"/>
      <c r="C551" s="53"/>
      <c r="G551" s="29"/>
      <c r="H551" s="29"/>
      <c r="I551" s="29"/>
      <c r="M551" s="29"/>
    </row>
    <row r="552" spans="1:13" ht="13">
      <c r="A552" s="28"/>
      <c r="B552" s="28"/>
      <c r="C552" s="53"/>
      <c r="G552" s="29"/>
      <c r="H552" s="29"/>
      <c r="I552" s="29"/>
      <c r="M552" s="29"/>
    </row>
    <row r="553" spans="1:13" ht="13">
      <c r="A553" s="28"/>
      <c r="B553" s="28"/>
      <c r="C553" s="53"/>
      <c r="G553" s="29"/>
      <c r="H553" s="29"/>
      <c r="I553" s="29"/>
      <c r="M553" s="29"/>
    </row>
    <row r="554" spans="1:13" ht="13">
      <c r="A554" s="28"/>
      <c r="B554" s="28"/>
      <c r="C554" s="53"/>
      <c r="G554" s="29"/>
      <c r="H554" s="29"/>
      <c r="I554" s="29"/>
      <c r="M554" s="29"/>
    </row>
    <row r="555" spans="1:13" ht="13">
      <c r="A555" s="28"/>
      <c r="B555" s="28"/>
      <c r="C555" s="53"/>
      <c r="G555" s="29"/>
      <c r="H555" s="29"/>
      <c r="I555" s="29"/>
      <c r="M555" s="29"/>
    </row>
    <row r="556" spans="1:13" ht="13">
      <c r="A556" s="28"/>
      <c r="B556" s="28"/>
      <c r="C556" s="53"/>
      <c r="G556" s="29"/>
      <c r="H556" s="29"/>
      <c r="I556" s="29"/>
      <c r="M556" s="29"/>
    </row>
    <row r="557" spans="1:13" ht="13">
      <c r="A557" s="28"/>
      <c r="B557" s="28"/>
      <c r="C557" s="53"/>
      <c r="G557" s="29"/>
      <c r="H557" s="29"/>
      <c r="I557" s="29"/>
      <c r="M557" s="29"/>
    </row>
    <row r="558" spans="1:13" ht="13">
      <c r="A558" s="28"/>
      <c r="B558" s="28"/>
      <c r="C558" s="53"/>
      <c r="G558" s="29"/>
      <c r="H558" s="29"/>
      <c r="I558" s="29"/>
      <c r="M558" s="29"/>
    </row>
    <row r="559" spans="1:13" ht="13">
      <c r="A559" s="28"/>
      <c r="B559" s="28"/>
      <c r="C559" s="53"/>
      <c r="G559" s="29"/>
      <c r="H559" s="29"/>
      <c r="I559" s="29"/>
      <c r="M559" s="29"/>
    </row>
    <row r="560" spans="1:13" ht="13">
      <c r="A560" s="28"/>
      <c r="B560" s="28"/>
      <c r="C560" s="53"/>
      <c r="G560" s="29"/>
      <c r="H560" s="29"/>
      <c r="I560" s="29"/>
      <c r="M560" s="29"/>
    </row>
    <row r="561" spans="1:13" ht="13">
      <c r="A561" s="28"/>
      <c r="B561" s="28"/>
      <c r="C561" s="53"/>
      <c r="G561" s="29"/>
      <c r="H561" s="29"/>
      <c r="I561" s="29"/>
      <c r="M561" s="29"/>
    </row>
    <row r="562" spans="1:13" ht="13">
      <c r="A562" s="28"/>
      <c r="B562" s="28"/>
      <c r="C562" s="53"/>
      <c r="G562" s="29"/>
      <c r="H562" s="29"/>
      <c r="I562" s="29"/>
      <c r="M562" s="29"/>
    </row>
    <row r="563" spans="1:13" ht="13">
      <c r="A563" s="28"/>
      <c r="B563" s="28"/>
      <c r="C563" s="53"/>
      <c r="G563" s="29"/>
      <c r="H563" s="29"/>
      <c r="I563" s="29"/>
      <c r="M563" s="29"/>
    </row>
    <row r="564" spans="1:13" ht="13">
      <c r="A564" s="28"/>
      <c r="B564" s="28"/>
      <c r="C564" s="53"/>
      <c r="G564" s="29"/>
      <c r="H564" s="29"/>
      <c r="I564" s="29"/>
      <c r="M564" s="29"/>
    </row>
    <row r="565" spans="1:13" ht="13">
      <c r="A565" s="28"/>
      <c r="B565" s="28"/>
      <c r="C565" s="53"/>
      <c r="G565" s="29"/>
      <c r="H565" s="29"/>
      <c r="I565" s="29"/>
      <c r="M565" s="29"/>
    </row>
    <row r="566" spans="1:13" ht="13">
      <c r="A566" s="28"/>
      <c r="B566" s="28"/>
      <c r="C566" s="53"/>
      <c r="G566" s="29"/>
      <c r="H566" s="29"/>
      <c r="I566" s="29"/>
      <c r="M566" s="29"/>
    </row>
    <row r="567" spans="1:13" ht="13">
      <c r="A567" s="28"/>
      <c r="B567" s="28"/>
      <c r="C567" s="53"/>
      <c r="G567" s="29"/>
      <c r="H567" s="29"/>
      <c r="I567" s="29"/>
      <c r="M567" s="29"/>
    </row>
    <row r="568" spans="1:13" ht="13">
      <c r="A568" s="28"/>
      <c r="B568" s="28"/>
      <c r="C568" s="53"/>
      <c r="G568" s="29"/>
      <c r="H568" s="29"/>
      <c r="I568" s="29"/>
      <c r="M568" s="29"/>
    </row>
    <row r="569" spans="1:13" ht="13">
      <c r="A569" s="28"/>
      <c r="B569" s="28"/>
      <c r="C569" s="53"/>
      <c r="G569" s="29"/>
      <c r="H569" s="29"/>
      <c r="I569" s="29"/>
      <c r="M569" s="29"/>
    </row>
    <row r="570" spans="1:13" ht="13">
      <c r="A570" s="28"/>
      <c r="B570" s="28"/>
      <c r="C570" s="53"/>
      <c r="G570" s="29"/>
      <c r="H570" s="29"/>
      <c r="I570" s="29"/>
      <c r="M570" s="29"/>
    </row>
    <row r="571" spans="1:13" ht="13">
      <c r="A571" s="28"/>
      <c r="B571" s="28"/>
      <c r="C571" s="53"/>
      <c r="G571" s="29"/>
      <c r="H571" s="29"/>
      <c r="I571" s="29"/>
      <c r="M571" s="29"/>
    </row>
    <row r="572" spans="1:13" ht="13">
      <c r="A572" s="28"/>
      <c r="B572" s="28"/>
      <c r="C572" s="53"/>
      <c r="G572" s="29"/>
      <c r="H572" s="29"/>
      <c r="I572" s="29"/>
      <c r="M572" s="29"/>
    </row>
    <row r="573" spans="1:13" ht="13">
      <c r="A573" s="28"/>
      <c r="B573" s="28"/>
      <c r="C573" s="53"/>
      <c r="G573" s="29"/>
      <c r="H573" s="29"/>
      <c r="I573" s="29"/>
      <c r="M573" s="29"/>
    </row>
    <row r="574" spans="1:13" ht="13">
      <c r="A574" s="28"/>
      <c r="B574" s="28"/>
      <c r="C574" s="53"/>
      <c r="G574" s="29"/>
      <c r="H574" s="29"/>
      <c r="I574" s="29"/>
      <c r="M574" s="29"/>
    </row>
    <row r="575" spans="1:13" ht="13">
      <c r="A575" s="28"/>
      <c r="B575" s="28"/>
      <c r="C575" s="53"/>
      <c r="G575" s="29"/>
      <c r="H575" s="29"/>
      <c r="I575" s="29"/>
      <c r="M575" s="29"/>
    </row>
    <row r="576" spans="1:13" ht="13">
      <c r="A576" s="28"/>
      <c r="B576" s="28"/>
      <c r="C576" s="53"/>
      <c r="G576" s="29"/>
      <c r="H576" s="29"/>
      <c r="I576" s="29"/>
      <c r="M576" s="29"/>
    </row>
    <row r="577" spans="1:13" ht="13">
      <c r="A577" s="28"/>
      <c r="B577" s="28"/>
      <c r="C577" s="53"/>
      <c r="G577" s="29"/>
      <c r="H577" s="29"/>
      <c r="I577" s="29"/>
      <c r="M577" s="29"/>
    </row>
    <row r="578" spans="1:13" ht="13">
      <c r="A578" s="28"/>
      <c r="B578" s="28"/>
      <c r="C578" s="53"/>
      <c r="G578" s="29"/>
      <c r="H578" s="29"/>
      <c r="I578" s="29"/>
      <c r="M578" s="29"/>
    </row>
    <row r="579" spans="1:13" ht="13">
      <c r="A579" s="28"/>
      <c r="B579" s="28"/>
      <c r="C579" s="53"/>
      <c r="G579" s="29"/>
      <c r="H579" s="29"/>
      <c r="I579" s="29"/>
      <c r="M579" s="29"/>
    </row>
    <row r="580" spans="1:13" ht="13">
      <c r="A580" s="28"/>
      <c r="B580" s="28"/>
      <c r="C580" s="53"/>
      <c r="G580" s="29"/>
      <c r="H580" s="29"/>
      <c r="I580" s="29"/>
      <c r="M580" s="29"/>
    </row>
    <row r="581" spans="1:13" ht="13">
      <c r="A581" s="28"/>
      <c r="B581" s="28"/>
      <c r="C581" s="53"/>
      <c r="G581" s="29"/>
      <c r="H581" s="29"/>
      <c r="I581" s="29"/>
      <c r="M581" s="29"/>
    </row>
    <row r="582" spans="1:13" ht="13">
      <c r="A582" s="28"/>
      <c r="B582" s="28"/>
      <c r="C582" s="53"/>
      <c r="G582" s="29"/>
      <c r="H582" s="29"/>
      <c r="I582" s="29"/>
      <c r="M582" s="29"/>
    </row>
    <row r="583" spans="1:13" ht="13">
      <c r="A583" s="28"/>
      <c r="B583" s="28"/>
      <c r="C583" s="53"/>
      <c r="G583" s="29"/>
      <c r="H583" s="29"/>
      <c r="I583" s="29"/>
      <c r="M583" s="29"/>
    </row>
    <row r="584" spans="1:13" ht="13">
      <c r="A584" s="28"/>
      <c r="B584" s="28"/>
      <c r="C584" s="53"/>
      <c r="G584" s="29"/>
      <c r="H584" s="29"/>
      <c r="I584" s="29"/>
      <c r="M584" s="29"/>
    </row>
    <row r="585" spans="1:13" ht="13">
      <c r="A585" s="28"/>
      <c r="B585" s="28"/>
      <c r="C585" s="53"/>
      <c r="G585" s="29"/>
      <c r="H585" s="29"/>
      <c r="I585" s="29"/>
      <c r="M585" s="29"/>
    </row>
    <row r="586" spans="1:13" ht="13">
      <c r="A586" s="28"/>
      <c r="B586" s="28"/>
      <c r="C586" s="53"/>
      <c r="G586" s="29"/>
      <c r="H586" s="29"/>
      <c r="I586" s="29"/>
      <c r="M586" s="29"/>
    </row>
    <row r="587" spans="1:13" ht="13">
      <c r="A587" s="28"/>
      <c r="B587" s="28"/>
      <c r="C587" s="53"/>
      <c r="G587" s="29"/>
      <c r="H587" s="29"/>
      <c r="I587" s="29"/>
      <c r="M587" s="29"/>
    </row>
    <row r="588" spans="1:13" ht="13">
      <c r="A588" s="28"/>
      <c r="B588" s="28"/>
      <c r="C588" s="53"/>
      <c r="G588" s="29"/>
      <c r="H588" s="29"/>
      <c r="I588" s="29"/>
      <c r="M588" s="29"/>
    </row>
    <row r="589" spans="1:13" ht="13">
      <c r="A589" s="28"/>
      <c r="B589" s="28"/>
      <c r="C589" s="53"/>
      <c r="G589" s="29"/>
      <c r="H589" s="29"/>
      <c r="I589" s="29"/>
      <c r="M589" s="29"/>
    </row>
    <row r="590" spans="1:13" ht="13">
      <c r="A590" s="28"/>
      <c r="B590" s="28"/>
      <c r="C590" s="53"/>
      <c r="G590" s="29"/>
      <c r="H590" s="29"/>
      <c r="I590" s="29"/>
      <c r="M590" s="29"/>
    </row>
    <row r="591" spans="1:13" ht="13">
      <c r="A591" s="28"/>
      <c r="B591" s="28"/>
      <c r="C591" s="53"/>
      <c r="G591" s="29"/>
      <c r="H591" s="29"/>
      <c r="I591" s="29"/>
      <c r="M591" s="29"/>
    </row>
    <row r="592" spans="1:13" ht="13">
      <c r="A592" s="28"/>
      <c r="B592" s="28"/>
      <c r="C592" s="53"/>
      <c r="G592" s="29"/>
      <c r="H592" s="29"/>
      <c r="I592" s="29"/>
      <c r="M592" s="29"/>
    </row>
    <row r="593" spans="1:13" ht="13">
      <c r="A593" s="28"/>
      <c r="B593" s="28"/>
      <c r="C593" s="53"/>
      <c r="G593" s="29"/>
      <c r="H593" s="29"/>
      <c r="I593" s="29"/>
      <c r="M593" s="29"/>
    </row>
    <row r="594" spans="1:13" ht="13">
      <c r="A594" s="28"/>
      <c r="B594" s="28"/>
      <c r="C594" s="53"/>
      <c r="G594" s="29"/>
      <c r="H594" s="29"/>
      <c r="I594" s="29"/>
      <c r="M594" s="29"/>
    </row>
    <row r="595" spans="1:13" ht="13">
      <c r="A595" s="28"/>
      <c r="B595" s="28"/>
      <c r="C595" s="53"/>
      <c r="G595" s="29"/>
      <c r="H595" s="29"/>
      <c r="I595" s="29"/>
      <c r="M595" s="29"/>
    </row>
    <row r="596" spans="1:13" ht="13">
      <c r="A596" s="28"/>
      <c r="B596" s="28"/>
      <c r="C596" s="53"/>
      <c r="G596" s="29"/>
      <c r="H596" s="29"/>
      <c r="I596" s="29"/>
      <c r="M596" s="29"/>
    </row>
    <row r="597" spans="1:13" ht="13">
      <c r="A597" s="28"/>
      <c r="B597" s="28"/>
      <c r="C597" s="53"/>
      <c r="G597" s="29"/>
      <c r="H597" s="29"/>
      <c r="I597" s="29"/>
      <c r="M597" s="29"/>
    </row>
    <row r="598" spans="1:13" ht="13">
      <c r="A598" s="28"/>
      <c r="B598" s="28"/>
      <c r="C598" s="53"/>
      <c r="G598" s="29"/>
      <c r="H598" s="29"/>
      <c r="I598" s="29"/>
      <c r="M598" s="29"/>
    </row>
    <row r="599" spans="1:13" ht="13">
      <c r="A599" s="28"/>
      <c r="B599" s="28"/>
      <c r="C599" s="53"/>
      <c r="G599" s="29"/>
      <c r="H599" s="29"/>
      <c r="I599" s="29"/>
      <c r="M599" s="29"/>
    </row>
    <row r="600" spans="1:13" ht="13">
      <c r="A600" s="28"/>
      <c r="B600" s="28"/>
      <c r="C600" s="53"/>
      <c r="G600" s="29"/>
      <c r="H600" s="29"/>
      <c r="I600" s="29"/>
      <c r="M600" s="29"/>
    </row>
    <row r="601" spans="1:13" ht="13">
      <c r="A601" s="28"/>
      <c r="B601" s="28"/>
      <c r="C601" s="53"/>
      <c r="G601" s="29"/>
      <c r="H601" s="29"/>
      <c r="I601" s="29"/>
      <c r="M601" s="29"/>
    </row>
    <row r="602" spans="1:13" ht="13">
      <c r="A602" s="28"/>
      <c r="B602" s="28"/>
      <c r="C602" s="53"/>
      <c r="G602" s="29"/>
      <c r="H602" s="29"/>
      <c r="I602" s="29"/>
      <c r="M602" s="29"/>
    </row>
    <row r="603" spans="1:13" ht="13">
      <c r="A603" s="28"/>
      <c r="B603" s="28"/>
      <c r="C603" s="53"/>
      <c r="G603" s="29"/>
      <c r="H603" s="29"/>
      <c r="I603" s="29"/>
      <c r="M603" s="29"/>
    </row>
    <row r="604" spans="1:13" ht="13">
      <c r="A604" s="28"/>
      <c r="B604" s="28"/>
      <c r="C604" s="53"/>
      <c r="G604" s="29"/>
      <c r="H604" s="29"/>
      <c r="I604" s="29"/>
      <c r="M604" s="29"/>
    </row>
    <row r="605" spans="1:13" ht="13">
      <c r="A605" s="28"/>
      <c r="B605" s="28"/>
      <c r="C605" s="53"/>
      <c r="G605" s="29"/>
      <c r="H605" s="29"/>
      <c r="I605" s="29"/>
      <c r="M605" s="29"/>
    </row>
    <row r="606" spans="1:13" ht="13">
      <c r="A606" s="28"/>
      <c r="B606" s="28"/>
      <c r="C606" s="53"/>
      <c r="G606" s="29"/>
      <c r="H606" s="29"/>
      <c r="I606" s="29"/>
      <c r="M606" s="29"/>
    </row>
    <row r="607" spans="1:13" ht="13">
      <c r="A607" s="28"/>
      <c r="B607" s="28"/>
      <c r="C607" s="53"/>
      <c r="G607" s="29"/>
      <c r="H607" s="29"/>
      <c r="I607" s="29"/>
      <c r="M607" s="29"/>
    </row>
    <row r="608" spans="1:13" ht="13">
      <c r="A608" s="28"/>
      <c r="B608" s="28"/>
      <c r="C608" s="53"/>
      <c r="G608" s="29"/>
      <c r="H608" s="29"/>
      <c r="I608" s="29"/>
      <c r="M608" s="29"/>
    </row>
    <row r="609" spans="1:13" ht="13">
      <c r="A609" s="28"/>
      <c r="B609" s="28"/>
      <c r="C609" s="53"/>
      <c r="G609" s="29"/>
      <c r="H609" s="29"/>
      <c r="I609" s="29"/>
      <c r="M609" s="29"/>
    </row>
    <row r="610" spans="1:13" ht="13">
      <c r="A610" s="28"/>
      <c r="B610" s="28"/>
      <c r="C610" s="53"/>
      <c r="G610" s="29"/>
      <c r="H610" s="29"/>
      <c r="I610" s="29"/>
      <c r="M610" s="29"/>
    </row>
    <row r="611" spans="1:13" ht="13">
      <c r="A611" s="28"/>
      <c r="B611" s="28"/>
      <c r="C611" s="53"/>
      <c r="G611" s="29"/>
      <c r="H611" s="29"/>
      <c r="I611" s="29"/>
      <c r="M611" s="29"/>
    </row>
    <row r="612" spans="1:13" ht="13">
      <c r="A612" s="28"/>
      <c r="B612" s="28"/>
      <c r="C612" s="53"/>
      <c r="G612" s="29"/>
      <c r="H612" s="29"/>
      <c r="I612" s="29"/>
      <c r="M612" s="29"/>
    </row>
    <row r="613" spans="1:13" ht="13">
      <c r="A613" s="28"/>
      <c r="B613" s="28"/>
      <c r="C613" s="53"/>
      <c r="G613" s="29"/>
      <c r="H613" s="29"/>
      <c r="I613" s="29"/>
      <c r="M613" s="29"/>
    </row>
    <row r="614" spans="1:13" ht="13">
      <c r="A614" s="28"/>
      <c r="B614" s="28"/>
      <c r="C614" s="53"/>
      <c r="G614" s="29"/>
      <c r="H614" s="29"/>
      <c r="I614" s="29"/>
      <c r="M614" s="29"/>
    </row>
    <row r="615" spans="1:13" ht="13">
      <c r="A615" s="28"/>
      <c r="B615" s="28"/>
      <c r="C615" s="53"/>
      <c r="G615" s="29"/>
      <c r="H615" s="29"/>
      <c r="I615" s="29"/>
      <c r="M615" s="29"/>
    </row>
    <row r="616" spans="1:13" ht="13">
      <c r="A616" s="28"/>
      <c r="B616" s="28"/>
      <c r="C616" s="53"/>
      <c r="G616" s="29"/>
      <c r="H616" s="29"/>
      <c r="I616" s="29"/>
      <c r="M616" s="29"/>
    </row>
    <row r="617" spans="1:13" ht="13">
      <c r="A617" s="28"/>
      <c r="B617" s="28"/>
      <c r="C617" s="53"/>
      <c r="G617" s="29"/>
      <c r="H617" s="29"/>
      <c r="I617" s="29"/>
      <c r="M617" s="29"/>
    </row>
    <row r="618" spans="1:13" ht="13">
      <c r="A618" s="28"/>
      <c r="B618" s="28"/>
      <c r="C618" s="53"/>
      <c r="G618" s="29"/>
      <c r="H618" s="29"/>
      <c r="I618" s="29"/>
      <c r="M618" s="29"/>
    </row>
    <row r="619" spans="1:13" ht="13">
      <c r="A619" s="28"/>
      <c r="B619" s="28"/>
      <c r="C619" s="53"/>
      <c r="G619" s="29"/>
      <c r="H619" s="29"/>
      <c r="I619" s="29"/>
      <c r="M619" s="29"/>
    </row>
    <row r="620" spans="1:13" ht="13">
      <c r="A620" s="28"/>
      <c r="B620" s="28"/>
      <c r="C620" s="53"/>
      <c r="G620" s="29"/>
      <c r="H620" s="29"/>
      <c r="I620" s="29"/>
      <c r="M620" s="29"/>
    </row>
    <row r="621" spans="1:13" ht="13">
      <c r="A621" s="28"/>
      <c r="B621" s="28"/>
      <c r="C621" s="53"/>
      <c r="G621" s="29"/>
      <c r="H621" s="29"/>
      <c r="I621" s="29"/>
      <c r="M621" s="29"/>
    </row>
    <row r="622" spans="1:13" ht="13">
      <c r="A622" s="28"/>
      <c r="B622" s="28"/>
      <c r="C622" s="53"/>
      <c r="G622" s="29"/>
      <c r="H622" s="29"/>
      <c r="I622" s="29"/>
      <c r="M622" s="29"/>
    </row>
    <row r="623" spans="1:13" ht="13">
      <c r="A623" s="28"/>
      <c r="B623" s="28"/>
      <c r="C623" s="53"/>
      <c r="G623" s="29"/>
      <c r="H623" s="29"/>
      <c r="I623" s="29"/>
      <c r="M623" s="29"/>
    </row>
    <row r="624" spans="1:13" ht="13">
      <c r="A624" s="28"/>
      <c r="B624" s="28"/>
      <c r="C624" s="53"/>
      <c r="G624" s="29"/>
      <c r="H624" s="29"/>
      <c r="I624" s="29"/>
      <c r="M624" s="29"/>
    </row>
    <row r="625" spans="1:13" ht="13">
      <c r="A625" s="28"/>
      <c r="B625" s="28"/>
      <c r="C625" s="53"/>
      <c r="G625" s="29"/>
      <c r="H625" s="29"/>
      <c r="I625" s="29"/>
      <c r="M625" s="29"/>
    </row>
    <row r="626" spans="1:13" ht="13">
      <c r="A626" s="28"/>
      <c r="B626" s="28"/>
      <c r="C626" s="53"/>
      <c r="G626" s="29"/>
      <c r="H626" s="29"/>
      <c r="I626" s="29"/>
      <c r="M626" s="29"/>
    </row>
    <row r="627" spans="1:13" ht="13">
      <c r="A627" s="28"/>
      <c r="B627" s="28"/>
      <c r="C627" s="53"/>
      <c r="G627" s="29"/>
      <c r="H627" s="29"/>
      <c r="I627" s="29"/>
      <c r="M627" s="29"/>
    </row>
    <row r="628" spans="1:13" ht="13">
      <c r="A628" s="28"/>
      <c r="B628" s="28"/>
      <c r="C628" s="53"/>
      <c r="G628" s="29"/>
      <c r="H628" s="29"/>
      <c r="I628" s="29"/>
      <c r="M628" s="29"/>
    </row>
    <row r="629" spans="1:13" ht="13">
      <c r="A629" s="28"/>
      <c r="B629" s="28"/>
      <c r="C629" s="53"/>
      <c r="G629" s="29"/>
      <c r="H629" s="29"/>
      <c r="I629" s="29"/>
      <c r="M629" s="29"/>
    </row>
    <row r="630" spans="1:13" ht="13">
      <c r="A630" s="28"/>
      <c r="B630" s="28"/>
      <c r="C630" s="53"/>
      <c r="G630" s="29"/>
      <c r="H630" s="29"/>
      <c r="I630" s="29"/>
      <c r="M630" s="29"/>
    </row>
    <row r="631" spans="1:13" ht="13">
      <c r="A631" s="28"/>
      <c r="B631" s="28"/>
      <c r="C631" s="53"/>
      <c r="G631" s="29"/>
      <c r="H631" s="29"/>
      <c r="I631" s="29"/>
      <c r="M631" s="29"/>
    </row>
    <row r="632" spans="1:13" ht="13">
      <c r="A632" s="28"/>
      <c r="B632" s="28"/>
      <c r="C632" s="53"/>
      <c r="G632" s="29"/>
      <c r="H632" s="29"/>
      <c r="I632" s="29"/>
      <c r="M632" s="29"/>
    </row>
    <row r="633" spans="1:13" ht="13">
      <c r="A633" s="28"/>
      <c r="B633" s="28"/>
      <c r="C633" s="53"/>
      <c r="G633" s="29"/>
      <c r="H633" s="29"/>
      <c r="I633" s="29"/>
      <c r="M633" s="29"/>
    </row>
    <row r="634" spans="1:13" ht="13">
      <c r="A634" s="28"/>
      <c r="B634" s="28"/>
      <c r="C634" s="53"/>
      <c r="G634" s="29"/>
      <c r="H634" s="29"/>
      <c r="I634" s="29"/>
      <c r="M634" s="29"/>
    </row>
    <row r="635" spans="1:13" ht="13">
      <c r="A635" s="28"/>
      <c r="B635" s="28"/>
      <c r="C635" s="53"/>
      <c r="G635" s="29"/>
      <c r="H635" s="29"/>
      <c r="I635" s="29"/>
      <c r="M635" s="29"/>
    </row>
    <row r="636" spans="1:13" ht="13">
      <c r="A636" s="28"/>
      <c r="B636" s="28"/>
      <c r="C636" s="53"/>
      <c r="G636" s="29"/>
      <c r="H636" s="29"/>
      <c r="I636" s="29"/>
      <c r="M636" s="29"/>
    </row>
    <row r="637" spans="1:13" ht="13">
      <c r="A637" s="28"/>
      <c r="B637" s="28"/>
      <c r="C637" s="53"/>
      <c r="G637" s="29"/>
      <c r="H637" s="29"/>
      <c r="I637" s="29"/>
      <c r="M637" s="29"/>
    </row>
    <row r="638" spans="1:13" ht="13">
      <c r="A638" s="28"/>
      <c r="B638" s="28"/>
      <c r="C638" s="53"/>
      <c r="G638" s="29"/>
      <c r="H638" s="29"/>
      <c r="I638" s="29"/>
      <c r="M638" s="29"/>
    </row>
    <row r="639" spans="1:13" ht="13">
      <c r="A639" s="28"/>
      <c r="B639" s="28"/>
      <c r="C639" s="53"/>
      <c r="G639" s="29"/>
      <c r="H639" s="29"/>
      <c r="I639" s="29"/>
      <c r="M639" s="29"/>
    </row>
    <row r="640" spans="1:13" ht="13">
      <c r="A640" s="28"/>
      <c r="B640" s="28"/>
      <c r="C640" s="53"/>
      <c r="G640" s="29"/>
      <c r="H640" s="29"/>
      <c r="I640" s="29"/>
      <c r="M640" s="29"/>
    </row>
    <row r="641" spans="1:13" ht="13">
      <c r="A641" s="28"/>
      <c r="B641" s="28"/>
      <c r="C641" s="53"/>
      <c r="G641" s="29"/>
      <c r="H641" s="29"/>
      <c r="I641" s="29"/>
      <c r="M641" s="29"/>
    </row>
    <row r="642" spans="1:13" ht="13">
      <c r="A642" s="28"/>
      <c r="B642" s="28"/>
      <c r="C642" s="53"/>
      <c r="G642" s="29"/>
      <c r="H642" s="29"/>
      <c r="I642" s="29"/>
      <c r="M642" s="29"/>
    </row>
    <row r="643" spans="1:13" ht="13">
      <c r="A643" s="28"/>
      <c r="B643" s="28"/>
      <c r="C643" s="53"/>
      <c r="G643" s="29"/>
      <c r="H643" s="29"/>
      <c r="I643" s="29"/>
      <c r="M643" s="29"/>
    </row>
    <row r="644" spans="1:13" ht="13">
      <c r="A644" s="28"/>
      <c r="B644" s="28"/>
      <c r="C644" s="53"/>
      <c r="G644" s="29"/>
      <c r="H644" s="29"/>
      <c r="I644" s="29"/>
      <c r="M644" s="29"/>
    </row>
    <row r="645" spans="1:13" ht="13">
      <c r="A645" s="28"/>
      <c r="B645" s="28"/>
      <c r="C645" s="53"/>
      <c r="G645" s="29"/>
      <c r="H645" s="29"/>
      <c r="I645" s="29"/>
      <c r="M645" s="29"/>
    </row>
    <row r="646" spans="1:13" ht="13">
      <c r="A646" s="28"/>
      <c r="B646" s="28"/>
      <c r="C646" s="53"/>
      <c r="G646" s="29"/>
      <c r="H646" s="29"/>
      <c r="I646" s="29"/>
      <c r="M646" s="29"/>
    </row>
    <row r="647" spans="1:13" ht="13">
      <c r="A647" s="28"/>
      <c r="B647" s="28"/>
      <c r="C647" s="53"/>
      <c r="G647" s="29"/>
      <c r="H647" s="29"/>
      <c r="I647" s="29"/>
      <c r="M647" s="29"/>
    </row>
    <row r="648" spans="1:13" ht="13">
      <c r="A648" s="28"/>
      <c r="B648" s="28"/>
      <c r="C648" s="53"/>
      <c r="G648" s="29"/>
      <c r="H648" s="29"/>
      <c r="I648" s="29"/>
      <c r="M648" s="29"/>
    </row>
    <row r="649" spans="1:13" ht="13">
      <c r="A649" s="28"/>
      <c r="B649" s="28"/>
      <c r="C649" s="53"/>
      <c r="G649" s="29"/>
      <c r="H649" s="29"/>
      <c r="I649" s="29"/>
      <c r="M649" s="29"/>
    </row>
    <row r="650" spans="1:13" ht="13">
      <c r="A650" s="28"/>
      <c r="B650" s="28"/>
      <c r="C650" s="53"/>
      <c r="G650" s="29"/>
      <c r="H650" s="29"/>
      <c r="I650" s="29"/>
      <c r="M650" s="29"/>
    </row>
    <row r="651" spans="1:13" ht="13">
      <c r="A651" s="28"/>
      <c r="B651" s="28"/>
      <c r="C651" s="53"/>
      <c r="G651" s="29"/>
      <c r="H651" s="29"/>
      <c r="I651" s="29"/>
      <c r="M651" s="29"/>
    </row>
    <row r="652" spans="1:13" ht="13">
      <c r="A652" s="28"/>
      <c r="B652" s="28"/>
      <c r="C652" s="53"/>
      <c r="G652" s="29"/>
      <c r="H652" s="29"/>
      <c r="I652" s="29"/>
      <c r="M652" s="29"/>
    </row>
    <row r="653" spans="1:13" ht="13">
      <c r="A653" s="28"/>
      <c r="B653" s="28"/>
      <c r="C653" s="53"/>
      <c r="G653" s="29"/>
      <c r="H653" s="29"/>
      <c r="I653" s="29"/>
      <c r="M653" s="29"/>
    </row>
    <row r="654" spans="1:13" ht="13">
      <c r="A654" s="28"/>
      <c r="B654" s="28"/>
      <c r="C654" s="53"/>
      <c r="G654" s="29"/>
      <c r="H654" s="29"/>
      <c r="I654" s="29"/>
      <c r="M654" s="29"/>
    </row>
    <row r="655" spans="1:13" ht="13">
      <c r="A655" s="28"/>
      <c r="B655" s="28"/>
      <c r="C655" s="53"/>
      <c r="G655" s="29"/>
      <c r="H655" s="29"/>
      <c r="I655" s="29"/>
      <c r="M655" s="29"/>
    </row>
    <row r="656" spans="1:13" ht="13">
      <c r="A656" s="28"/>
      <c r="B656" s="28"/>
      <c r="C656" s="53"/>
      <c r="G656" s="29"/>
      <c r="H656" s="29"/>
      <c r="I656" s="29"/>
      <c r="M656" s="29"/>
    </row>
    <row r="657" spans="1:13" ht="13">
      <c r="A657" s="28"/>
      <c r="B657" s="28"/>
      <c r="C657" s="53"/>
      <c r="G657" s="29"/>
      <c r="H657" s="29"/>
      <c r="I657" s="29"/>
      <c r="M657" s="29"/>
    </row>
    <row r="658" spans="1:13" ht="13">
      <c r="A658" s="28"/>
      <c r="B658" s="28"/>
      <c r="C658" s="53"/>
      <c r="G658" s="29"/>
      <c r="H658" s="29"/>
      <c r="I658" s="29"/>
      <c r="M658" s="29"/>
    </row>
    <row r="659" spans="1:13" ht="13">
      <c r="A659" s="28"/>
      <c r="B659" s="28"/>
      <c r="C659" s="53"/>
      <c r="G659" s="29"/>
      <c r="H659" s="29"/>
      <c r="I659" s="29"/>
      <c r="M659" s="29"/>
    </row>
    <row r="660" spans="1:13" ht="13">
      <c r="A660" s="28"/>
      <c r="B660" s="28"/>
      <c r="C660" s="53"/>
      <c r="G660" s="29"/>
      <c r="H660" s="29"/>
      <c r="I660" s="29"/>
      <c r="M660" s="29"/>
    </row>
    <row r="661" spans="1:13" ht="13">
      <c r="A661" s="28"/>
      <c r="B661" s="28"/>
      <c r="C661" s="53"/>
      <c r="G661" s="29"/>
      <c r="H661" s="29"/>
      <c r="I661" s="29"/>
      <c r="M661" s="29"/>
    </row>
    <row r="662" spans="1:13" ht="13">
      <c r="A662" s="28"/>
      <c r="B662" s="28"/>
      <c r="C662" s="53"/>
      <c r="G662" s="29"/>
      <c r="H662" s="29"/>
      <c r="I662" s="29"/>
      <c r="M662" s="29"/>
    </row>
    <row r="663" spans="1:13" ht="13">
      <c r="A663" s="28"/>
      <c r="B663" s="28"/>
      <c r="C663" s="53"/>
      <c r="G663" s="29"/>
      <c r="H663" s="29"/>
      <c r="I663" s="29"/>
      <c r="M663" s="29"/>
    </row>
    <row r="664" spans="1:13" ht="13">
      <c r="A664" s="28"/>
      <c r="B664" s="28"/>
      <c r="C664" s="53"/>
      <c r="G664" s="29"/>
      <c r="H664" s="29"/>
      <c r="I664" s="29"/>
      <c r="M664" s="29"/>
    </row>
    <row r="665" spans="1:13" ht="13">
      <c r="A665" s="28"/>
      <c r="B665" s="28"/>
      <c r="C665" s="53"/>
      <c r="G665" s="29"/>
      <c r="H665" s="29"/>
      <c r="I665" s="29"/>
      <c r="M665" s="29"/>
    </row>
    <row r="666" spans="1:13" ht="13">
      <c r="A666" s="28"/>
      <c r="B666" s="28"/>
      <c r="C666" s="53"/>
      <c r="G666" s="29"/>
      <c r="H666" s="29"/>
      <c r="I666" s="29"/>
      <c r="M666" s="29"/>
    </row>
    <row r="667" spans="1:13" ht="13">
      <c r="A667" s="28"/>
      <c r="B667" s="28"/>
      <c r="C667" s="53"/>
      <c r="G667" s="29"/>
      <c r="H667" s="29"/>
      <c r="I667" s="29"/>
      <c r="M667" s="29"/>
    </row>
    <row r="668" spans="1:13" ht="13">
      <c r="A668" s="28"/>
      <c r="B668" s="28"/>
      <c r="C668" s="53"/>
      <c r="G668" s="29"/>
      <c r="H668" s="29"/>
      <c r="I668" s="29"/>
      <c r="M668" s="29"/>
    </row>
    <row r="669" spans="1:13" ht="13">
      <c r="A669" s="28"/>
      <c r="B669" s="28"/>
      <c r="C669" s="53"/>
      <c r="G669" s="29"/>
      <c r="H669" s="29"/>
      <c r="I669" s="29"/>
      <c r="M669" s="29"/>
    </row>
    <row r="670" spans="1:13" ht="13">
      <c r="A670" s="28"/>
      <c r="B670" s="28"/>
      <c r="C670" s="53"/>
      <c r="G670" s="29"/>
      <c r="H670" s="29"/>
      <c r="I670" s="29"/>
      <c r="M670" s="29"/>
    </row>
    <row r="671" spans="1:13" ht="13">
      <c r="A671" s="28"/>
      <c r="B671" s="28"/>
      <c r="C671" s="53"/>
      <c r="G671" s="29"/>
      <c r="H671" s="29"/>
      <c r="I671" s="29"/>
      <c r="M671" s="29"/>
    </row>
    <row r="672" spans="1:13" ht="13">
      <c r="A672" s="28"/>
      <c r="B672" s="28"/>
      <c r="C672" s="53"/>
      <c r="G672" s="29"/>
      <c r="H672" s="29"/>
      <c r="I672" s="29"/>
      <c r="M672" s="29"/>
    </row>
    <row r="673" spans="1:13" ht="13">
      <c r="A673" s="28"/>
      <c r="B673" s="28"/>
      <c r="C673" s="53"/>
      <c r="G673" s="29"/>
      <c r="H673" s="29"/>
      <c r="I673" s="29"/>
      <c r="M673" s="29"/>
    </row>
    <row r="674" spans="1:13" ht="13">
      <c r="A674" s="28"/>
      <c r="B674" s="28"/>
      <c r="C674" s="53"/>
      <c r="G674" s="29"/>
      <c r="H674" s="29"/>
      <c r="I674" s="29"/>
      <c r="M674" s="29"/>
    </row>
    <row r="675" spans="1:13" ht="13">
      <c r="A675" s="28"/>
      <c r="B675" s="28"/>
      <c r="C675" s="53"/>
      <c r="G675" s="29"/>
      <c r="H675" s="29"/>
      <c r="I675" s="29"/>
      <c r="M675" s="29"/>
    </row>
    <row r="676" spans="1:13" ht="13">
      <c r="A676" s="28"/>
      <c r="B676" s="28"/>
      <c r="C676" s="53"/>
      <c r="G676" s="29"/>
      <c r="H676" s="29"/>
      <c r="I676" s="29"/>
      <c r="M676" s="29"/>
    </row>
    <row r="677" spans="1:13" ht="13">
      <c r="A677" s="28"/>
      <c r="B677" s="28"/>
      <c r="C677" s="53"/>
      <c r="G677" s="29"/>
      <c r="H677" s="29"/>
      <c r="I677" s="29"/>
      <c r="M677" s="29"/>
    </row>
    <row r="678" spans="1:13" ht="13">
      <c r="A678" s="28"/>
      <c r="B678" s="28"/>
      <c r="C678" s="53"/>
      <c r="G678" s="29"/>
      <c r="H678" s="29"/>
      <c r="I678" s="29"/>
      <c r="M678" s="29"/>
    </row>
    <row r="679" spans="1:13" ht="13">
      <c r="A679" s="28"/>
      <c r="B679" s="28"/>
      <c r="C679" s="53"/>
      <c r="G679" s="29"/>
      <c r="H679" s="29"/>
      <c r="I679" s="29"/>
      <c r="M679" s="29"/>
    </row>
    <row r="680" spans="1:13" ht="13">
      <c r="A680" s="28"/>
      <c r="B680" s="28"/>
      <c r="C680" s="53"/>
      <c r="G680" s="29"/>
      <c r="H680" s="29"/>
      <c r="I680" s="29"/>
      <c r="M680" s="29"/>
    </row>
    <row r="681" spans="1:13" ht="13">
      <c r="A681" s="28"/>
      <c r="B681" s="28"/>
      <c r="C681" s="53"/>
      <c r="G681" s="29"/>
      <c r="H681" s="29"/>
      <c r="I681" s="29"/>
      <c r="M681" s="29"/>
    </row>
    <row r="682" spans="1:13" ht="13">
      <c r="A682" s="28"/>
      <c r="B682" s="28"/>
      <c r="C682" s="53"/>
      <c r="G682" s="29"/>
      <c r="H682" s="29"/>
      <c r="I682" s="29"/>
      <c r="M682" s="29"/>
    </row>
    <row r="683" spans="1:13" ht="13">
      <c r="A683" s="28"/>
      <c r="B683" s="28"/>
      <c r="C683" s="53"/>
      <c r="G683" s="29"/>
      <c r="H683" s="29"/>
      <c r="I683" s="29"/>
      <c r="M683" s="29"/>
    </row>
    <row r="684" spans="1:13" ht="13">
      <c r="A684" s="28"/>
      <c r="B684" s="28"/>
      <c r="C684" s="53"/>
      <c r="G684" s="29"/>
      <c r="H684" s="29"/>
      <c r="I684" s="29"/>
      <c r="M684" s="29"/>
    </row>
    <row r="685" spans="1:13" ht="13">
      <c r="A685" s="28"/>
      <c r="B685" s="28"/>
      <c r="C685" s="53"/>
      <c r="G685" s="29"/>
      <c r="H685" s="29"/>
      <c r="I685" s="29"/>
      <c r="M685" s="29"/>
    </row>
    <row r="686" spans="1:13" ht="13">
      <c r="A686" s="28"/>
      <c r="B686" s="28"/>
      <c r="C686" s="53"/>
      <c r="G686" s="29"/>
      <c r="H686" s="29"/>
      <c r="I686" s="29"/>
      <c r="M686" s="29"/>
    </row>
    <row r="687" spans="1:13" ht="13">
      <c r="A687" s="28"/>
      <c r="B687" s="28"/>
      <c r="C687" s="53"/>
      <c r="G687" s="29"/>
      <c r="H687" s="29"/>
      <c r="I687" s="29"/>
      <c r="M687" s="29"/>
    </row>
    <row r="688" spans="1:13" ht="13">
      <c r="A688" s="28"/>
      <c r="B688" s="28"/>
      <c r="C688" s="53"/>
      <c r="G688" s="29"/>
      <c r="H688" s="29"/>
      <c r="I688" s="29"/>
      <c r="M688" s="29"/>
    </row>
    <row r="689" spans="1:13" ht="13">
      <c r="A689" s="28"/>
      <c r="B689" s="28"/>
      <c r="C689" s="53"/>
      <c r="G689" s="29"/>
      <c r="H689" s="29"/>
      <c r="I689" s="29"/>
      <c r="M689" s="29"/>
    </row>
    <row r="690" spans="1:13" ht="13">
      <c r="A690" s="28"/>
      <c r="B690" s="28"/>
      <c r="C690" s="53"/>
      <c r="G690" s="29"/>
      <c r="H690" s="29"/>
      <c r="I690" s="29"/>
      <c r="M690" s="29"/>
    </row>
    <row r="691" spans="1:13" ht="13">
      <c r="A691" s="28"/>
      <c r="B691" s="28"/>
      <c r="C691" s="53"/>
      <c r="G691" s="29"/>
      <c r="H691" s="29"/>
      <c r="I691" s="29"/>
      <c r="M691" s="29"/>
    </row>
    <row r="692" spans="1:13" ht="13">
      <c r="A692" s="28"/>
      <c r="B692" s="28"/>
      <c r="C692" s="53"/>
      <c r="G692" s="29"/>
      <c r="H692" s="29"/>
      <c r="I692" s="29"/>
      <c r="M692" s="29"/>
    </row>
    <row r="693" spans="1:13" ht="13">
      <c r="A693" s="28"/>
      <c r="B693" s="28"/>
      <c r="C693" s="53"/>
      <c r="G693" s="29"/>
      <c r="H693" s="29"/>
      <c r="I693" s="29"/>
      <c r="M693" s="29"/>
    </row>
    <row r="694" spans="1:13" ht="13">
      <c r="A694" s="28"/>
      <c r="B694" s="28"/>
      <c r="C694" s="53"/>
      <c r="G694" s="29"/>
      <c r="H694" s="29"/>
      <c r="I694" s="29"/>
      <c r="M694" s="29"/>
    </row>
    <row r="695" spans="1:13" ht="13">
      <c r="A695" s="28"/>
      <c r="B695" s="28"/>
      <c r="C695" s="53"/>
      <c r="G695" s="29"/>
      <c r="H695" s="29"/>
      <c r="I695" s="29"/>
      <c r="M695" s="29"/>
    </row>
    <row r="696" spans="1:13" ht="13">
      <c r="A696" s="28"/>
      <c r="B696" s="28"/>
      <c r="C696" s="53"/>
      <c r="G696" s="29"/>
      <c r="H696" s="29"/>
      <c r="I696" s="29"/>
      <c r="M696" s="29"/>
    </row>
    <row r="697" spans="1:13" ht="13">
      <c r="A697" s="28"/>
      <c r="B697" s="28"/>
      <c r="C697" s="53"/>
      <c r="G697" s="29"/>
      <c r="H697" s="29"/>
      <c r="I697" s="29"/>
      <c r="M697" s="29"/>
    </row>
    <row r="698" spans="1:13" ht="13">
      <c r="A698" s="28"/>
      <c r="B698" s="28"/>
      <c r="C698" s="53"/>
      <c r="G698" s="29"/>
      <c r="H698" s="29"/>
      <c r="I698" s="29"/>
      <c r="M698" s="29"/>
    </row>
    <row r="699" spans="1:13" ht="13">
      <c r="A699" s="28"/>
      <c r="B699" s="28"/>
      <c r="C699" s="53"/>
      <c r="G699" s="29"/>
      <c r="H699" s="29"/>
      <c r="I699" s="29"/>
      <c r="M699" s="29"/>
    </row>
    <row r="700" spans="1:13" ht="13">
      <c r="A700" s="28"/>
      <c r="B700" s="28"/>
      <c r="C700" s="53"/>
      <c r="G700" s="29"/>
      <c r="H700" s="29"/>
      <c r="I700" s="29"/>
      <c r="M700" s="29"/>
    </row>
    <row r="701" spans="1:13" ht="13">
      <c r="A701" s="28"/>
      <c r="B701" s="28"/>
      <c r="C701" s="53"/>
      <c r="G701" s="29"/>
      <c r="H701" s="29"/>
      <c r="I701" s="29"/>
      <c r="M701" s="29"/>
    </row>
    <row r="702" spans="1:13" ht="13">
      <c r="A702" s="28"/>
      <c r="B702" s="28"/>
      <c r="C702" s="53"/>
      <c r="G702" s="29"/>
      <c r="H702" s="29"/>
      <c r="I702" s="29"/>
      <c r="M702" s="29"/>
    </row>
    <row r="703" spans="1:13" ht="13">
      <c r="A703" s="28"/>
      <c r="B703" s="28"/>
      <c r="C703" s="53"/>
      <c r="G703" s="29"/>
      <c r="H703" s="29"/>
      <c r="I703" s="29"/>
      <c r="M703" s="29"/>
    </row>
    <row r="704" spans="1:13" ht="13">
      <c r="A704" s="28"/>
      <c r="B704" s="28"/>
      <c r="C704" s="53"/>
      <c r="G704" s="29"/>
      <c r="H704" s="29"/>
      <c r="I704" s="29"/>
      <c r="M704" s="29"/>
    </row>
    <row r="705" spans="1:13" ht="13">
      <c r="A705" s="28"/>
      <c r="B705" s="28"/>
      <c r="C705" s="53"/>
      <c r="G705" s="29"/>
      <c r="H705" s="29"/>
      <c r="I705" s="29"/>
      <c r="M705" s="29"/>
    </row>
    <row r="706" spans="1:13" ht="13">
      <c r="A706" s="28"/>
      <c r="B706" s="28"/>
      <c r="C706" s="53"/>
      <c r="G706" s="29"/>
      <c r="H706" s="29"/>
      <c r="I706" s="29"/>
      <c r="M706" s="29"/>
    </row>
    <row r="707" spans="1:13" ht="13">
      <c r="A707" s="28"/>
      <c r="B707" s="28"/>
      <c r="C707" s="53"/>
      <c r="G707" s="29"/>
      <c r="H707" s="29"/>
      <c r="I707" s="29"/>
      <c r="M707" s="29"/>
    </row>
    <row r="708" spans="1:13" ht="13">
      <c r="A708" s="28"/>
      <c r="B708" s="28"/>
      <c r="C708" s="53"/>
      <c r="G708" s="29"/>
      <c r="H708" s="29"/>
      <c r="I708" s="29"/>
      <c r="M708" s="29"/>
    </row>
    <row r="709" spans="1:13" ht="13">
      <c r="A709" s="28"/>
      <c r="B709" s="28"/>
      <c r="C709" s="53"/>
      <c r="G709" s="29"/>
      <c r="H709" s="29"/>
      <c r="I709" s="29"/>
      <c r="M709" s="29"/>
    </row>
    <row r="710" spans="1:13" ht="13">
      <c r="A710" s="28"/>
      <c r="B710" s="28"/>
      <c r="C710" s="53"/>
      <c r="G710" s="29"/>
      <c r="H710" s="29"/>
      <c r="I710" s="29"/>
      <c r="M710" s="29"/>
    </row>
    <row r="711" spans="1:13" ht="13">
      <c r="A711" s="28"/>
      <c r="B711" s="28"/>
      <c r="C711" s="53"/>
      <c r="G711" s="29"/>
      <c r="H711" s="29"/>
      <c r="I711" s="29"/>
      <c r="M711" s="29"/>
    </row>
    <row r="712" spans="1:13" ht="13">
      <c r="A712" s="28"/>
      <c r="B712" s="28"/>
      <c r="C712" s="53"/>
      <c r="G712" s="29"/>
      <c r="H712" s="29"/>
      <c r="I712" s="29"/>
      <c r="M712" s="29"/>
    </row>
    <row r="713" spans="1:13" ht="13">
      <c r="A713" s="28"/>
      <c r="B713" s="28"/>
      <c r="C713" s="53"/>
      <c r="G713" s="29"/>
      <c r="H713" s="29"/>
      <c r="I713" s="29"/>
      <c r="M713" s="29"/>
    </row>
    <row r="714" spans="1:13" ht="13">
      <c r="A714" s="28"/>
      <c r="B714" s="28"/>
      <c r="C714" s="53"/>
      <c r="G714" s="29"/>
      <c r="H714" s="29"/>
      <c r="I714" s="29"/>
      <c r="M714" s="29"/>
    </row>
    <row r="715" spans="1:13" ht="13">
      <c r="A715" s="28"/>
      <c r="B715" s="28"/>
      <c r="C715" s="53"/>
      <c r="G715" s="29"/>
      <c r="H715" s="29"/>
      <c r="I715" s="29"/>
      <c r="M715" s="29"/>
    </row>
    <row r="716" spans="1:13" ht="13">
      <c r="A716" s="28"/>
      <c r="B716" s="28"/>
      <c r="C716" s="53"/>
      <c r="G716" s="29"/>
      <c r="H716" s="29"/>
      <c r="I716" s="29"/>
      <c r="M716" s="29"/>
    </row>
    <row r="717" spans="1:13" ht="13">
      <c r="A717" s="28"/>
      <c r="B717" s="28"/>
      <c r="C717" s="53"/>
      <c r="G717" s="29"/>
      <c r="H717" s="29"/>
      <c r="I717" s="29"/>
      <c r="M717" s="29"/>
    </row>
    <row r="718" spans="1:13" ht="13">
      <c r="A718" s="28"/>
      <c r="B718" s="28"/>
      <c r="C718" s="53"/>
      <c r="G718" s="29"/>
      <c r="H718" s="29"/>
      <c r="I718" s="29"/>
      <c r="M718" s="29"/>
    </row>
    <row r="719" spans="1:13" ht="13">
      <c r="A719" s="28"/>
      <c r="B719" s="28"/>
      <c r="C719" s="53"/>
      <c r="G719" s="29"/>
      <c r="H719" s="29"/>
      <c r="I719" s="29"/>
      <c r="M719" s="29"/>
    </row>
    <row r="720" spans="1:13" ht="13">
      <c r="A720" s="28"/>
      <c r="B720" s="28"/>
      <c r="C720" s="53"/>
      <c r="G720" s="29"/>
      <c r="H720" s="29"/>
      <c r="I720" s="29"/>
      <c r="M720" s="29"/>
    </row>
    <row r="721" spans="1:13" ht="13">
      <c r="A721" s="28"/>
      <c r="B721" s="28"/>
      <c r="C721" s="53"/>
      <c r="G721" s="29"/>
      <c r="H721" s="29"/>
      <c r="I721" s="29"/>
      <c r="M721" s="29"/>
    </row>
    <row r="722" spans="1:13" ht="13">
      <c r="A722" s="28"/>
      <c r="B722" s="28"/>
      <c r="C722" s="53"/>
      <c r="G722" s="29"/>
      <c r="H722" s="29"/>
      <c r="I722" s="29"/>
      <c r="M722" s="29"/>
    </row>
    <row r="723" spans="1:13" ht="13">
      <c r="A723" s="28"/>
      <c r="B723" s="28"/>
      <c r="C723" s="53"/>
      <c r="G723" s="29"/>
      <c r="H723" s="29"/>
      <c r="I723" s="29"/>
      <c r="M723" s="29"/>
    </row>
    <row r="724" spans="1:13" ht="13">
      <c r="A724" s="28"/>
      <c r="B724" s="28"/>
      <c r="C724" s="53"/>
      <c r="G724" s="29"/>
      <c r="H724" s="29"/>
      <c r="I724" s="29"/>
      <c r="M724" s="29"/>
    </row>
    <row r="725" spans="1:13" ht="13">
      <c r="A725" s="28"/>
      <c r="B725" s="28"/>
      <c r="C725" s="53"/>
      <c r="G725" s="29"/>
      <c r="H725" s="29"/>
      <c r="I725" s="29"/>
      <c r="M725" s="29"/>
    </row>
    <row r="726" spans="1:13" ht="13">
      <c r="A726" s="28"/>
      <c r="B726" s="28"/>
      <c r="C726" s="53"/>
      <c r="G726" s="29"/>
      <c r="H726" s="29"/>
      <c r="I726" s="29"/>
      <c r="M726" s="29"/>
    </row>
    <row r="727" spans="1:13" ht="13">
      <c r="A727" s="28"/>
      <c r="B727" s="28"/>
      <c r="C727" s="53"/>
      <c r="G727" s="29"/>
      <c r="H727" s="29"/>
      <c r="I727" s="29"/>
      <c r="M727" s="29"/>
    </row>
    <row r="728" spans="1:13" ht="13">
      <c r="A728" s="28"/>
      <c r="B728" s="28"/>
      <c r="C728" s="53"/>
      <c r="G728" s="29"/>
      <c r="H728" s="29"/>
      <c r="I728" s="29"/>
      <c r="M728" s="29"/>
    </row>
    <row r="729" spans="1:13" ht="13">
      <c r="A729" s="28"/>
      <c r="B729" s="28"/>
      <c r="C729" s="53"/>
      <c r="G729" s="29"/>
      <c r="H729" s="29"/>
      <c r="I729" s="29"/>
      <c r="M729" s="29"/>
    </row>
    <row r="730" spans="1:13" ht="13">
      <c r="A730" s="28"/>
      <c r="B730" s="28"/>
      <c r="C730" s="53"/>
      <c r="G730" s="29"/>
      <c r="H730" s="29"/>
      <c r="I730" s="29"/>
      <c r="M730" s="29"/>
    </row>
    <row r="731" spans="1:13" ht="13">
      <c r="A731" s="28"/>
      <c r="B731" s="28"/>
      <c r="C731" s="53"/>
      <c r="G731" s="29"/>
      <c r="H731" s="29"/>
      <c r="I731" s="29"/>
      <c r="M731" s="29"/>
    </row>
    <row r="732" spans="1:13" ht="13">
      <c r="A732" s="28"/>
      <c r="B732" s="28"/>
      <c r="C732" s="53"/>
      <c r="G732" s="29"/>
      <c r="H732" s="29"/>
      <c r="I732" s="29"/>
      <c r="M732" s="29"/>
    </row>
    <row r="733" spans="1:13" ht="13">
      <c r="A733" s="28"/>
      <c r="B733" s="28"/>
      <c r="C733" s="53"/>
      <c r="G733" s="29"/>
      <c r="H733" s="29"/>
      <c r="I733" s="29"/>
      <c r="M733" s="29"/>
    </row>
    <row r="734" spans="1:13" ht="13">
      <c r="A734" s="28"/>
      <c r="B734" s="28"/>
      <c r="C734" s="53"/>
      <c r="G734" s="29"/>
      <c r="H734" s="29"/>
      <c r="I734" s="29"/>
      <c r="M734" s="29"/>
    </row>
    <row r="735" spans="1:13" ht="13">
      <c r="A735" s="28"/>
      <c r="B735" s="28"/>
      <c r="C735" s="53"/>
      <c r="G735" s="29"/>
      <c r="H735" s="29"/>
      <c r="I735" s="29"/>
      <c r="M735" s="29"/>
    </row>
    <row r="736" spans="1:13" ht="13">
      <c r="A736" s="28"/>
      <c r="B736" s="28"/>
      <c r="C736" s="53"/>
      <c r="G736" s="29"/>
      <c r="H736" s="29"/>
      <c r="I736" s="29"/>
      <c r="M736" s="29"/>
    </row>
    <row r="737" spans="1:13" ht="13">
      <c r="A737" s="28"/>
      <c r="B737" s="28"/>
      <c r="C737" s="53"/>
      <c r="G737" s="29"/>
      <c r="H737" s="29"/>
      <c r="I737" s="29"/>
      <c r="M737" s="29"/>
    </row>
    <row r="738" spans="1:13" ht="13">
      <c r="A738" s="28"/>
      <c r="B738" s="28"/>
      <c r="C738" s="53"/>
      <c r="G738" s="29"/>
      <c r="H738" s="29"/>
      <c r="I738" s="29"/>
      <c r="M738" s="29"/>
    </row>
    <row r="739" spans="1:13" ht="13">
      <c r="A739" s="28"/>
      <c r="B739" s="28"/>
      <c r="C739" s="53"/>
      <c r="G739" s="29"/>
      <c r="H739" s="29"/>
      <c r="I739" s="29"/>
      <c r="M739" s="29"/>
    </row>
    <row r="740" spans="1:13" ht="13">
      <c r="A740" s="28"/>
      <c r="B740" s="28"/>
      <c r="C740" s="53"/>
      <c r="G740" s="29"/>
      <c r="H740" s="29"/>
      <c r="I740" s="29"/>
      <c r="M740" s="29"/>
    </row>
    <row r="741" spans="1:13" ht="13">
      <c r="A741" s="28"/>
      <c r="B741" s="28"/>
      <c r="C741" s="53"/>
      <c r="G741" s="29"/>
      <c r="H741" s="29"/>
      <c r="I741" s="29"/>
      <c r="M741" s="29"/>
    </row>
    <row r="742" spans="1:13" ht="13">
      <c r="A742" s="28"/>
      <c r="B742" s="28"/>
      <c r="C742" s="53"/>
      <c r="G742" s="29"/>
      <c r="H742" s="29"/>
      <c r="I742" s="29"/>
      <c r="M742" s="29"/>
    </row>
    <row r="743" spans="1:13" ht="13">
      <c r="A743" s="28"/>
      <c r="B743" s="28"/>
      <c r="C743" s="53"/>
      <c r="G743" s="29"/>
      <c r="H743" s="29"/>
      <c r="I743" s="29"/>
      <c r="M743" s="29"/>
    </row>
    <row r="744" spans="1:13" ht="13">
      <c r="A744" s="28"/>
      <c r="B744" s="28"/>
      <c r="C744" s="53"/>
      <c r="G744" s="29"/>
      <c r="H744" s="29"/>
      <c r="I744" s="29"/>
      <c r="M744" s="29"/>
    </row>
    <row r="745" spans="1:13" ht="13">
      <c r="A745" s="28"/>
      <c r="B745" s="28"/>
      <c r="C745" s="53"/>
      <c r="G745" s="29"/>
      <c r="H745" s="29"/>
      <c r="I745" s="29"/>
      <c r="M745" s="29"/>
    </row>
    <row r="746" spans="1:13" ht="13">
      <c r="A746" s="28"/>
      <c r="B746" s="28"/>
      <c r="C746" s="53"/>
      <c r="G746" s="29"/>
      <c r="H746" s="29"/>
      <c r="I746" s="29"/>
      <c r="M746" s="29"/>
    </row>
    <row r="747" spans="1:13" ht="13">
      <c r="A747" s="28"/>
      <c r="B747" s="28"/>
      <c r="C747" s="53"/>
      <c r="G747" s="29"/>
      <c r="H747" s="29"/>
      <c r="I747" s="29"/>
      <c r="M747" s="29"/>
    </row>
    <row r="748" spans="1:13" ht="13">
      <c r="A748" s="28"/>
      <c r="B748" s="28"/>
      <c r="C748" s="53"/>
      <c r="G748" s="29"/>
      <c r="H748" s="29"/>
      <c r="I748" s="29"/>
      <c r="M748" s="29"/>
    </row>
    <row r="749" spans="1:13" ht="13">
      <c r="A749" s="28"/>
      <c r="B749" s="28"/>
      <c r="C749" s="53"/>
      <c r="G749" s="29"/>
      <c r="H749" s="29"/>
      <c r="I749" s="29"/>
      <c r="M749" s="29"/>
    </row>
    <row r="750" spans="1:13" ht="13">
      <c r="A750" s="28"/>
      <c r="B750" s="28"/>
      <c r="C750" s="53"/>
      <c r="G750" s="29"/>
      <c r="H750" s="29"/>
      <c r="I750" s="29"/>
      <c r="M750" s="29"/>
    </row>
    <row r="751" spans="1:13" ht="13">
      <c r="A751" s="28"/>
      <c r="B751" s="28"/>
      <c r="C751" s="53"/>
      <c r="G751" s="29"/>
      <c r="H751" s="29"/>
      <c r="I751" s="29"/>
      <c r="M751" s="29"/>
    </row>
    <row r="752" spans="1:13" ht="13">
      <c r="A752" s="28"/>
      <c r="B752" s="28"/>
      <c r="C752" s="53"/>
      <c r="G752" s="29"/>
      <c r="H752" s="29"/>
      <c r="I752" s="29"/>
      <c r="M752" s="29"/>
    </row>
    <row r="753" spans="1:13" ht="13">
      <c r="A753" s="28"/>
      <c r="B753" s="28"/>
      <c r="C753" s="53"/>
      <c r="G753" s="29"/>
      <c r="H753" s="29"/>
      <c r="I753" s="29"/>
      <c r="M753" s="29"/>
    </row>
    <row r="754" spans="1:13" ht="13">
      <c r="A754" s="28"/>
      <c r="B754" s="28"/>
      <c r="C754" s="53"/>
      <c r="G754" s="29"/>
      <c r="H754" s="29"/>
      <c r="I754" s="29"/>
      <c r="M754" s="29"/>
    </row>
    <row r="755" spans="1:13" ht="13">
      <c r="A755" s="28"/>
      <c r="B755" s="28"/>
      <c r="C755" s="53"/>
      <c r="G755" s="29"/>
      <c r="H755" s="29"/>
      <c r="I755" s="29"/>
      <c r="M755" s="29"/>
    </row>
    <row r="756" spans="1:13" ht="13">
      <c r="A756" s="28"/>
      <c r="B756" s="28"/>
      <c r="C756" s="53"/>
      <c r="G756" s="29"/>
      <c r="H756" s="29"/>
      <c r="I756" s="29"/>
      <c r="M756" s="29"/>
    </row>
    <row r="757" spans="1:13" ht="13">
      <c r="A757" s="28"/>
      <c r="B757" s="28"/>
      <c r="C757" s="53"/>
      <c r="G757" s="29"/>
      <c r="H757" s="29"/>
      <c r="I757" s="29"/>
      <c r="M757" s="29"/>
    </row>
    <row r="758" spans="1:13" ht="13">
      <c r="A758" s="28"/>
      <c r="B758" s="28"/>
      <c r="C758" s="53"/>
      <c r="G758" s="29"/>
      <c r="H758" s="29"/>
      <c r="I758" s="29"/>
      <c r="M758" s="29"/>
    </row>
    <row r="759" spans="1:13" ht="13">
      <c r="A759" s="28"/>
      <c r="B759" s="28"/>
      <c r="C759" s="53"/>
      <c r="G759" s="29"/>
      <c r="H759" s="29"/>
      <c r="I759" s="29"/>
      <c r="M759" s="29"/>
    </row>
    <row r="760" spans="1:13" ht="13">
      <c r="A760" s="28"/>
      <c r="B760" s="28"/>
      <c r="C760" s="53"/>
      <c r="G760" s="29"/>
      <c r="H760" s="29"/>
      <c r="I760" s="29"/>
      <c r="M760" s="29"/>
    </row>
    <row r="761" spans="1:13" ht="13">
      <c r="A761" s="28"/>
      <c r="B761" s="28"/>
      <c r="C761" s="53"/>
      <c r="G761" s="29"/>
      <c r="H761" s="29"/>
      <c r="I761" s="29"/>
      <c r="M761" s="29"/>
    </row>
    <row r="762" spans="1:13" ht="13">
      <c r="A762" s="28"/>
      <c r="B762" s="28"/>
      <c r="C762" s="53"/>
      <c r="G762" s="29"/>
      <c r="H762" s="29"/>
      <c r="I762" s="29"/>
      <c r="M762" s="29"/>
    </row>
    <row r="763" spans="1:13" ht="13">
      <c r="A763" s="28"/>
      <c r="B763" s="28"/>
      <c r="C763" s="53"/>
      <c r="G763" s="29"/>
      <c r="H763" s="29"/>
      <c r="I763" s="29"/>
      <c r="M763" s="29"/>
    </row>
    <row r="764" spans="1:13" ht="13">
      <c r="A764" s="28"/>
      <c r="B764" s="28"/>
      <c r="C764" s="53"/>
      <c r="G764" s="29"/>
      <c r="H764" s="29"/>
      <c r="I764" s="29"/>
      <c r="M764" s="29"/>
    </row>
    <row r="765" spans="1:13" ht="13">
      <c r="A765" s="28"/>
      <c r="B765" s="28"/>
      <c r="C765" s="53"/>
      <c r="G765" s="29"/>
      <c r="H765" s="29"/>
      <c r="I765" s="29"/>
      <c r="M765" s="29"/>
    </row>
    <row r="766" spans="1:13" ht="13">
      <c r="A766" s="28"/>
      <c r="B766" s="28"/>
      <c r="C766" s="53"/>
      <c r="G766" s="29"/>
      <c r="H766" s="29"/>
      <c r="I766" s="29"/>
      <c r="M766" s="29"/>
    </row>
    <row r="767" spans="1:13" ht="13">
      <c r="A767" s="28"/>
      <c r="B767" s="28"/>
      <c r="C767" s="53"/>
      <c r="G767" s="29"/>
      <c r="H767" s="29"/>
      <c r="I767" s="29"/>
      <c r="M767" s="29"/>
    </row>
    <row r="768" spans="1:13" ht="13">
      <c r="A768" s="28"/>
      <c r="B768" s="28"/>
      <c r="C768" s="53"/>
      <c r="G768" s="29"/>
      <c r="H768" s="29"/>
      <c r="I768" s="29"/>
      <c r="M768" s="29"/>
    </row>
    <row r="769" spans="1:13" ht="13">
      <c r="A769" s="28"/>
      <c r="B769" s="28"/>
      <c r="C769" s="53"/>
      <c r="G769" s="29"/>
      <c r="H769" s="29"/>
      <c r="I769" s="29"/>
      <c r="M769" s="29"/>
    </row>
    <row r="770" spans="1:13" ht="13">
      <c r="A770" s="28"/>
      <c r="B770" s="28"/>
      <c r="C770" s="53"/>
      <c r="G770" s="29"/>
      <c r="H770" s="29"/>
      <c r="I770" s="29"/>
      <c r="M770" s="29"/>
    </row>
    <row r="771" spans="1:13" ht="13">
      <c r="A771" s="28"/>
      <c r="B771" s="28"/>
      <c r="C771" s="53"/>
      <c r="G771" s="29"/>
      <c r="H771" s="29"/>
      <c r="I771" s="29"/>
      <c r="M771" s="29"/>
    </row>
    <row r="772" spans="1:13" ht="13">
      <c r="A772" s="28"/>
      <c r="B772" s="28"/>
      <c r="C772" s="53"/>
      <c r="G772" s="29"/>
      <c r="H772" s="29"/>
      <c r="I772" s="29"/>
      <c r="M772" s="29"/>
    </row>
    <row r="773" spans="1:13" ht="13">
      <c r="A773" s="28"/>
      <c r="B773" s="28"/>
      <c r="C773" s="53"/>
      <c r="G773" s="29"/>
      <c r="H773" s="29"/>
      <c r="I773" s="29"/>
      <c r="M773" s="29"/>
    </row>
    <row r="774" spans="1:13" ht="13">
      <c r="A774" s="28"/>
      <c r="B774" s="28"/>
      <c r="C774" s="53"/>
      <c r="G774" s="29"/>
      <c r="H774" s="29"/>
      <c r="I774" s="29"/>
      <c r="M774" s="29"/>
    </row>
    <row r="775" spans="1:13" ht="13">
      <c r="A775" s="28"/>
      <c r="B775" s="28"/>
      <c r="C775" s="53"/>
      <c r="G775" s="29"/>
      <c r="H775" s="29"/>
      <c r="I775" s="29"/>
      <c r="M775" s="29"/>
    </row>
    <row r="776" spans="1:13" ht="13">
      <c r="A776" s="28"/>
      <c r="B776" s="28"/>
      <c r="C776" s="53"/>
      <c r="G776" s="29"/>
      <c r="H776" s="29"/>
      <c r="I776" s="29"/>
      <c r="M776" s="29"/>
    </row>
    <row r="777" spans="1:13" ht="13">
      <c r="A777" s="28"/>
      <c r="B777" s="28"/>
      <c r="C777" s="53"/>
      <c r="G777" s="29"/>
      <c r="H777" s="29"/>
      <c r="I777" s="29"/>
      <c r="M777" s="29"/>
    </row>
    <row r="778" spans="1:13" ht="13">
      <c r="A778" s="28"/>
      <c r="B778" s="28"/>
      <c r="C778" s="53"/>
      <c r="G778" s="29"/>
      <c r="H778" s="29"/>
      <c r="I778" s="29"/>
      <c r="M778" s="29"/>
    </row>
    <row r="779" spans="1:13" ht="13">
      <c r="A779" s="28"/>
      <c r="B779" s="28"/>
      <c r="C779" s="53"/>
      <c r="G779" s="29"/>
      <c r="H779" s="29"/>
      <c r="I779" s="29"/>
      <c r="M779" s="29"/>
    </row>
    <row r="780" spans="1:13" ht="13">
      <c r="A780" s="28"/>
      <c r="B780" s="28"/>
      <c r="C780" s="53"/>
      <c r="G780" s="29"/>
      <c r="H780" s="29"/>
      <c r="I780" s="29"/>
      <c r="M780" s="29"/>
    </row>
    <row r="781" spans="1:13" ht="13">
      <c r="A781" s="28"/>
      <c r="B781" s="28"/>
      <c r="C781" s="53"/>
      <c r="G781" s="29"/>
      <c r="H781" s="29"/>
      <c r="I781" s="29"/>
      <c r="M781" s="29"/>
    </row>
    <row r="782" spans="1:13" ht="13">
      <c r="A782" s="28"/>
      <c r="B782" s="28"/>
      <c r="C782" s="53"/>
      <c r="G782" s="29"/>
      <c r="H782" s="29"/>
      <c r="I782" s="29"/>
      <c r="M782" s="29"/>
    </row>
    <row r="783" spans="1:13" ht="13">
      <c r="A783" s="28"/>
      <c r="B783" s="28"/>
      <c r="C783" s="53"/>
      <c r="G783" s="29"/>
      <c r="H783" s="29"/>
      <c r="I783" s="29"/>
      <c r="M783" s="29"/>
    </row>
    <row r="784" spans="1:13" ht="13">
      <c r="A784" s="28"/>
      <c r="B784" s="28"/>
      <c r="C784" s="53"/>
      <c r="G784" s="29"/>
      <c r="H784" s="29"/>
      <c r="I784" s="29"/>
      <c r="M784" s="29"/>
    </row>
    <row r="785" spans="1:13" ht="13">
      <c r="A785" s="28"/>
      <c r="B785" s="28"/>
      <c r="C785" s="53"/>
      <c r="G785" s="29"/>
      <c r="H785" s="29"/>
      <c r="I785" s="29"/>
      <c r="M785" s="29"/>
    </row>
    <row r="786" spans="1:13" ht="13">
      <c r="A786" s="28"/>
      <c r="B786" s="28"/>
      <c r="C786" s="53"/>
      <c r="G786" s="29"/>
      <c r="H786" s="29"/>
      <c r="I786" s="29"/>
      <c r="M786" s="29"/>
    </row>
    <row r="787" spans="1:13" ht="13">
      <c r="A787" s="28"/>
      <c r="B787" s="28"/>
      <c r="C787" s="53"/>
      <c r="G787" s="29"/>
      <c r="H787" s="29"/>
      <c r="I787" s="29"/>
      <c r="M787" s="29"/>
    </row>
    <row r="788" spans="1:13" ht="13">
      <c r="A788" s="28"/>
      <c r="B788" s="28"/>
      <c r="C788" s="53"/>
      <c r="G788" s="29"/>
      <c r="H788" s="29"/>
      <c r="I788" s="29"/>
      <c r="M788" s="29"/>
    </row>
    <row r="789" spans="1:13" ht="13">
      <c r="A789" s="28"/>
      <c r="B789" s="28"/>
      <c r="C789" s="53"/>
      <c r="G789" s="29"/>
      <c r="H789" s="29"/>
      <c r="I789" s="29"/>
      <c r="M789" s="29"/>
    </row>
    <row r="790" spans="1:13" ht="13">
      <c r="A790" s="28"/>
      <c r="B790" s="28"/>
      <c r="C790" s="53"/>
      <c r="G790" s="29"/>
      <c r="H790" s="29"/>
      <c r="I790" s="29"/>
      <c r="M790" s="29"/>
    </row>
    <row r="791" spans="1:13" ht="13">
      <c r="A791" s="28"/>
      <c r="B791" s="28"/>
      <c r="C791" s="53"/>
      <c r="G791" s="29"/>
      <c r="H791" s="29"/>
      <c r="I791" s="29"/>
      <c r="M791" s="29"/>
    </row>
    <row r="792" spans="1:13" ht="13">
      <c r="A792" s="28"/>
      <c r="B792" s="28"/>
      <c r="C792" s="53"/>
      <c r="G792" s="29"/>
      <c r="H792" s="29"/>
      <c r="I792" s="29"/>
      <c r="M792" s="29"/>
    </row>
    <row r="793" spans="1:13" ht="13">
      <c r="A793" s="28"/>
      <c r="B793" s="28"/>
      <c r="C793" s="53"/>
      <c r="G793" s="29"/>
      <c r="H793" s="29"/>
      <c r="I793" s="29"/>
      <c r="M793" s="29"/>
    </row>
    <row r="794" spans="1:13" ht="13">
      <c r="A794" s="28"/>
      <c r="B794" s="28"/>
      <c r="C794" s="53"/>
      <c r="G794" s="29"/>
      <c r="H794" s="29"/>
      <c r="I794" s="29"/>
      <c r="M794" s="29"/>
    </row>
    <row r="795" spans="1:13" ht="13">
      <c r="A795" s="28"/>
      <c r="B795" s="28"/>
      <c r="C795" s="53"/>
      <c r="G795" s="29"/>
      <c r="H795" s="29"/>
      <c r="I795" s="29"/>
      <c r="M795" s="29"/>
    </row>
    <row r="796" spans="1:13" ht="13">
      <c r="A796" s="28"/>
      <c r="B796" s="28"/>
      <c r="C796" s="53"/>
      <c r="G796" s="29"/>
      <c r="H796" s="29"/>
      <c r="I796" s="29"/>
      <c r="M796" s="29"/>
    </row>
    <row r="797" spans="1:13" ht="13">
      <c r="A797" s="28"/>
      <c r="B797" s="28"/>
      <c r="C797" s="53"/>
      <c r="G797" s="29"/>
      <c r="H797" s="29"/>
      <c r="I797" s="29"/>
      <c r="M797" s="29"/>
    </row>
    <row r="798" spans="1:13" ht="13">
      <c r="A798" s="28"/>
      <c r="B798" s="28"/>
      <c r="C798" s="53"/>
      <c r="G798" s="29"/>
      <c r="H798" s="29"/>
      <c r="I798" s="29"/>
      <c r="M798" s="29"/>
    </row>
    <row r="799" spans="1:13" ht="13">
      <c r="A799" s="28"/>
      <c r="B799" s="28"/>
      <c r="C799" s="53"/>
      <c r="G799" s="29"/>
      <c r="H799" s="29"/>
      <c r="I799" s="29"/>
      <c r="M799" s="29"/>
    </row>
    <row r="800" spans="1:13" ht="13">
      <c r="A800" s="28"/>
      <c r="B800" s="28"/>
      <c r="C800" s="53"/>
      <c r="G800" s="29"/>
      <c r="H800" s="29"/>
      <c r="I800" s="29"/>
      <c r="M800" s="29"/>
    </row>
    <row r="801" spans="1:13" ht="13">
      <c r="A801" s="28"/>
      <c r="B801" s="28"/>
      <c r="C801" s="53"/>
      <c r="G801" s="29"/>
      <c r="H801" s="29"/>
      <c r="I801" s="29"/>
      <c r="M801" s="29"/>
    </row>
    <row r="802" spans="1:13" ht="13">
      <c r="A802" s="28"/>
      <c r="B802" s="28"/>
      <c r="C802" s="53"/>
      <c r="G802" s="29"/>
      <c r="H802" s="29"/>
      <c r="I802" s="29"/>
      <c r="M802" s="29"/>
    </row>
    <row r="803" spans="1:13" ht="13">
      <c r="A803" s="28"/>
      <c r="B803" s="28"/>
      <c r="C803" s="53"/>
      <c r="G803" s="29"/>
      <c r="H803" s="29"/>
      <c r="I803" s="29"/>
      <c r="M803" s="29"/>
    </row>
    <row r="804" spans="1:13" ht="13">
      <c r="A804" s="28"/>
      <c r="B804" s="28"/>
      <c r="C804" s="53"/>
      <c r="G804" s="29"/>
      <c r="H804" s="29"/>
      <c r="I804" s="29"/>
      <c r="M804" s="29"/>
    </row>
    <row r="805" spans="1:13" ht="13">
      <c r="A805" s="28"/>
      <c r="B805" s="28"/>
      <c r="C805" s="53"/>
      <c r="G805" s="29"/>
      <c r="H805" s="29"/>
      <c r="I805" s="29"/>
      <c r="M805" s="29"/>
    </row>
    <row r="806" spans="1:13" ht="13">
      <c r="A806" s="28"/>
      <c r="B806" s="28"/>
      <c r="C806" s="53"/>
      <c r="G806" s="29"/>
      <c r="H806" s="29"/>
      <c r="I806" s="29"/>
      <c r="M806" s="29"/>
    </row>
    <row r="807" spans="1:13" ht="13">
      <c r="A807" s="28"/>
      <c r="B807" s="28"/>
      <c r="C807" s="53"/>
      <c r="G807" s="29"/>
      <c r="H807" s="29"/>
      <c r="I807" s="29"/>
      <c r="M807" s="29"/>
    </row>
    <row r="808" spans="1:13" ht="13">
      <c r="A808" s="28"/>
      <c r="B808" s="28"/>
      <c r="C808" s="53"/>
      <c r="G808" s="29"/>
      <c r="H808" s="29"/>
      <c r="I808" s="29"/>
      <c r="M808" s="29"/>
    </row>
    <row r="809" spans="1:13" ht="13">
      <c r="A809" s="28"/>
      <c r="B809" s="28"/>
      <c r="C809" s="53"/>
      <c r="G809" s="29"/>
      <c r="H809" s="29"/>
      <c r="I809" s="29"/>
      <c r="M809" s="29"/>
    </row>
    <row r="810" spans="1:13" ht="13">
      <c r="A810" s="28"/>
      <c r="B810" s="28"/>
      <c r="C810" s="53"/>
      <c r="G810" s="29"/>
      <c r="H810" s="29"/>
      <c r="I810" s="29"/>
      <c r="M810" s="29"/>
    </row>
    <row r="811" spans="1:13" ht="13">
      <c r="A811" s="28"/>
      <c r="B811" s="28"/>
      <c r="C811" s="53"/>
      <c r="G811" s="29"/>
      <c r="H811" s="29"/>
      <c r="I811" s="29"/>
      <c r="M811" s="29"/>
    </row>
    <row r="812" spans="1:13" ht="13">
      <c r="A812" s="28"/>
      <c r="B812" s="28"/>
      <c r="C812" s="53"/>
      <c r="G812" s="29"/>
      <c r="H812" s="29"/>
      <c r="I812" s="29"/>
      <c r="M812" s="29"/>
    </row>
    <row r="813" spans="1:13" ht="13">
      <c r="A813" s="28"/>
      <c r="B813" s="28"/>
      <c r="C813" s="53"/>
      <c r="G813" s="29"/>
      <c r="H813" s="29"/>
      <c r="I813" s="29"/>
      <c r="M813" s="29"/>
    </row>
    <row r="814" spans="1:13" ht="13">
      <c r="A814" s="28"/>
      <c r="B814" s="28"/>
      <c r="C814" s="53"/>
      <c r="G814" s="29"/>
      <c r="H814" s="29"/>
      <c r="I814" s="29"/>
      <c r="M814" s="29"/>
    </row>
    <row r="815" spans="1:13" ht="13">
      <c r="A815" s="28"/>
      <c r="B815" s="28"/>
      <c r="C815" s="53"/>
      <c r="G815" s="29"/>
      <c r="H815" s="29"/>
      <c r="I815" s="29"/>
      <c r="M815" s="29"/>
    </row>
    <row r="816" spans="1:13" ht="13">
      <c r="A816" s="28"/>
      <c r="B816" s="28"/>
      <c r="C816" s="53"/>
      <c r="G816" s="29"/>
      <c r="H816" s="29"/>
      <c r="I816" s="29"/>
      <c r="M816" s="29"/>
    </row>
    <row r="817" spans="1:13" ht="13">
      <c r="A817" s="28"/>
      <c r="B817" s="28"/>
      <c r="C817" s="53"/>
      <c r="G817" s="29"/>
      <c r="H817" s="29"/>
      <c r="I817" s="29"/>
      <c r="M817" s="29"/>
    </row>
    <row r="818" spans="1:13" ht="13">
      <c r="A818" s="28"/>
      <c r="B818" s="28"/>
      <c r="C818" s="53"/>
      <c r="G818" s="29"/>
      <c r="H818" s="29"/>
      <c r="I818" s="29"/>
      <c r="M818" s="29"/>
    </row>
    <row r="819" spans="1:13" ht="13">
      <c r="A819" s="28"/>
      <c r="B819" s="28"/>
      <c r="C819" s="53"/>
      <c r="G819" s="29"/>
      <c r="H819" s="29"/>
      <c r="I819" s="29"/>
      <c r="M819" s="29"/>
    </row>
    <row r="820" spans="1:13" ht="13">
      <c r="A820" s="28"/>
      <c r="B820" s="28"/>
      <c r="C820" s="53"/>
      <c r="G820" s="29"/>
      <c r="H820" s="29"/>
      <c r="I820" s="29"/>
      <c r="M820" s="29"/>
    </row>
    <row r="821" spans="1:13" ht="13">
      <c r="A821" s="28"/>
      <c r="B821" s="28"/>
      <c r="C821" s="53"/>
      <c r="G821" s="29"/>
      <c r="H821" s="29"/>
      <c r="I821" s="29"/>
      <c r="M821" s="29"/>
    </row>
    <row r="822" spans="1:13" ht="13">
      <c r="A822" s="28"/>
      <c r="B822" s="28"/>
      <c r="C822" s="53"/>
      <c r="G822" s="29"/>
      <c r="H822" s="29"/>
      <c r="I822" s="29"/>
      <c r="M822" s="29"/>
    </row>
    <row r="823" spans="1:13" ht="13">
      <c r="A823" s="28"/>
      <c r="B823" s="28"/>
      <c r="C823" s="53"/>
      <c r="G823" s="29"/>
      <c r="H823" s="29"/>
      <c r="I823" s="29"/>
      <c r="M823" s="29"/>
    </row>
    <row r="824" spans="1:13" ht="13">
      <c r="A824" s="28"/>
      <c r="B824" s="28"/>
      <c r="C824" s="53"/>
      <c r="G824" s="29"/>
      <c r="H824" s="29"/>
      <c r="I824" s="29"/>
      <c r="M824" s="29"/>
    </row>
    <row r="825" spans="1:13" ht="13">
      <c r="A825" s="28"/>
      <c r="B825" s="28"/>
      <c r="C825" s="53"/>
      <c r="G825" s="29"/>
      <c r="H825" s="29"/>
      <c r="I825" s="29"/>
      <c r="M825" s="29"/>
    </row>
    <row r="826" spans="1:13" ht="13">
      <c r="A826" s="28"/>
      <c r="B826" s="28"/>
      <c r="C826" s="53"/>
      <c r="G826" s="29"/>
      <c r="H826" s="29"/>
      <c r="I826" s="29"/>
      <c r="M826" s="29"/>
    </row>
    <row r="827" spans="1:13" ht="13">
      <c r="A827" s="28"/>
      <c r="B827" s="28"/>
      <c r="C827" s="53"/>
      <c r="G827" s="29"/>
      <c r="H827" s="29"/>
      <c r="I827" s="29"/>
      <c r="M827" s="29"/>
    </row>
    <row r="828" spans="1:13" ht="13">
      <c r="A828" s="28"/>
      <c r="B828" s="28"/>
      <c r="C828" s="53"/>
      <c r="G828" s="29"/>
      <c r="H828" s="29"/>
      <c r="I828" s="29"/>
      <c r="M828" s="29"/>
    </row>
    <row r="829" spans="1:13" ht="13">
      <c r="A829" s="28"/>
      <c r="B829" s="28"/>
      <c r="C829" s="53"/>
      <c r="G829" s="29"/>
      <c r="H829" s="29"/>
      <c r="I829" s="29"/>
      <c r="M829" s="29"/>
    </row>
    <row r="830" spans="1:13" ht="13">
      <c r="A830" s="28"/>
      <c r="B830" s="28"/>
      <c r="C830" s="53"/>
      <c r="G830" s="29"/>
      <c r="H830" s="29"/>
      <c r="I830" s="29"/>
      <c r="M830" s="29"/>
    </row>
    <row r="831" spans="1:13" ht="13">
      <c r="A831" s="28"/>
      <c r="B831" s="28"/>
      <c r="C831" s="53"/>
      <c r="G831" s="29"/>
      <c r="H831" s="29"/>
      <c r="I831" s="29"/>
      <c r="M831" s="29"/>
    </row>
    <row r="832" spans="1:13" ht="13">
      <c r="A832" s="28"/>
      <c r="B832" s="28"/>
      <c r="C832" s="53"/>
      <c r="G832" s="29"/>
      <c r="H832" s="29"/>
      <c r="I832" s="29"/>
      <c r="M832" s="29"/>
    </row>
    <row r="833" spans="1:13" ht="13">
      <c r="A833" s="28"/>
      <c r="B833" s="28"/>
      <c r="C833" s="53"/>
      <c r="G833" s="29"/>
      <c r="H833" s="29"/>
      <c r="I833" s="29"/>
      <c r="M833" s="29"/>
    </row>
    <row r="834" spans="1:13" ht="13">
      <c r="A834" s="28"/>
      <c r="B834" s="28"/>
      <c r="C834" s="53"/>
      <c r="G834" s="29"/>
      <c r="H834" s="29"/>
      <c r="I834" s="29"/>
      <c r="M834" s="29"/>
    </row>
    <row r="835" spans="1:13" ht="13">
      <c r="A835" s="28"/>
      <c r="B835" s="28"/>
      <c r="C835" s="53"/>
      <c r="G835" s="29"/>
      <c r="H835" s="29"/>
      <c r="I835" s="29"/>
      <c r="M835" s="29"/>
    </row>
    <row r="836" spans="1:13" ht="13">
      <c r="A836" s="28"/>
      <c r="B836" s="28"/>
      <c r="C836" s="53"/>
      <c r="G836" s="29"/>
      <c r="H836" s="29"/>
      <c r="I836" s="29"/>
      <c r="M836" s="29"/>
    </row>
    <row r="837" spans="1:13" ht="13">
      <c r="A837" s="28"/>
      <c r="B837" s="28"/>
      <c r="C837" s="53"/>
      <c r="G837" s="29"/>
      <c r="H837" s="29"/>
      <c r="I837" s="29"/>
      <c r="M837" s="29"/>
    </row>
    <row r="838" spans="1:13" ht="13">
      <c r="A838" s="28"/>
      <c r="B838" s="28"/>
      <c r="C838" s="53"/>
      <c r="G838" s="29"/>
      <c r="H838" s="29"/>
      <c r="I838" s="29"/>
      <c r="M838" s="29"/>
    </row>
    <row r="839" spans="1:13" ht="13">
      <c r="A839" s="28"/>
      <c r="B839" s="28"/>
      <c r="C839" s="53"/>
      <c r="G839" s="29"/>
      <c r="H839" s="29"/>
      <c r="I839" s="29"/>
      <c r="M839" s="29"/>
    </row>
    <row r="840" spans="1:13" ht="13">
      <c r="A840" s="28"/>
      <c r="B840" s="28"/>
      <c r="C840" s="53"/>
      <c r="G840" s="29"/>
      <c r="H840" s="29"/>
      <c r="I840" s="29"/>
      <c r="M840" s="29"/>
    </row>
    <row r="841" spans="1:13" ht="13">
      <c r="A841" s="28"/>
      <c r="B841" s="28"/>
      <c r="C841" s="53"/>
      <c r="G841" s="29"/>
      <c r="H841" s="29"/>
      <c r="I841" s="29"/>
      <c r="M841" s="29"/>
    </row>
    <row r="842" spans="1:13" ht="13">
      <c r="A842" s="28"/>
      <c r="B842" s="28"/>
      <c r="C842" s="53"/>
      <c r="G842" s="29"/>
      <c r="H842" s="29"/>
      <c r="I842" s="29"/>
      <c r="M842" s="29"/>
    </row>
    <row r="843" spans="1:13" ht="13">
      <c r="A843" s="28"/>
      <c r="B843" s="28"/>
      <c r="C843" s="53"/>
      <c r="G843" s="29"/>
      <c r="H843" s="29"/>
      <c r="I843" s="29"/>
      <c r="M843" s="29"/>
    </row>
    <row r="844" spans="1:13" ht="13">
      <c r="A844" s="28"/>
      <c r="B844" s="28"/>
      <c r="C844" s="53"/>
      <c r="G844" s="29"/>
      <c r="H844" s="29"/>
      <c r="I844" s="29"/>
      <c r="M844" s="29"/>
    </row>
    <row r="845" spans="1:13" ht="13">
      <c r="A845" s="28"/>
      <c r="B845" s="28"/>
      <c r="C845" s="53"/>
      <c r="G845" s="29"/>
      <c r="H845" s="29"/>
      <c r="I845" s="29"/>
      <c r="M845" s="29"/>
    </row>
    <row r="846" spans="1:13" ht="13">
      <c r="A846" s="28"/>
      <c r="B846" s="28"/>
      <c r="C846" s="53"/>
      <c r="G846" s="29"/>
      <c r="H846" s="29"/>
      <c r="I846" s="29"/>
      <c r="M846" s="29"/>
    </row>
    <row r="847" spans="1:13" ht="13">
      <c r="A847" s="28"/>
      <c r="B847" s="28"/>
      <c r="C847" s="53"/>
      <c r="G847" s="29"/>
      <c r="H847" s="29"/>
      <c r="I847" s="29"/>
      <c r="M847" s="29"/>
    </row>
    <row r="848" spans="1:13" ht="13">
      <c r="A848" s="28"/>
      <c r="B848" s="28"/>
      <c r="C848" s="53"/>
      <c r="G848" s="29"/>
      <c r="H848" s="29"/>
      <c r="I848" s="29"/>
      <c r="M848" s="29"/>
    </row>
    <row r="849" spans="1:13" ht="13">
      <c r="A849" s="28"/>
      <c r="B849" s="28"/>
      <c r="C849" s="53"/>
      <c r="G849" s="29"/>
      <c r="H849" s="29"/>
      <c r="I849" s="29"/>
      <c r="M849" s="29"/>
    </row>
    <row r="850" spans="1:13" ht="13">
      <c r="A850" s="28"/>
      <c r="B850" s="28"/>
      <c r="C850" s="53"/>
      <c r="G850" s="29"/>
      <c r="H850" s="29"/>
      <c r="I850" s="29"/>
      <c r="M850" s="29"/>
    </row>
    <row r="851" spans="1:13" ht="13">
      <c r="A851" s="28"/>
      <c r="B851" s="28"/>
      <c r="C851" s="53"/>
      <c r="G851" s="29"/>
      <c r="H851" s="29"/>
      <c r="I851" s="29"/>
      <c r="M851" s="29"/>
    </row>
    <row r="852" spans="1:13" ht="13">
      <c r="A852" s="28"/>
      <c r="B852" s="28"/>
      <c r="C852" s="53"/>
      <c r="G852" s="29"/>
      <c r="H852" s="29"/>
      <c r="I852" s="29"/>
      <c r="M852" s="29"/>
    </row>
    <row r="853" spans="1:13" ht="13">
      <c r="A853" s="28"/>
      <c r="B853" s="28"/>
      <c r="C853" s="53"/>
      <c r="G853" s="29"/>
      <c r="H853" s="29"/>
      <c r="I853" s="29"/>
      <c r="M853" s="29"/>
    </row>
    <row r="854" spans="1:13" ht="13">
      <c r="A854" s="28"/>
      <c r="B854" s="28"/>
      <c r="C854" s="53"/>
      <c r="G854" s="29"/>
      <c r="H854" s="29"/>
      <c r="I854" s="29"/>
      <c r="M854" s="29"/>
    </row>
    <row r="855" spans="1:13" ht="13">
      <c r="A855" s="28"/>
      <c r="B855" s="28"/>
      <c r="C855" s="53"/>
      <c r="G855" s="29"/>
      <c r="H855" s="29"/>
      <c r="I855" s="29"/>
      <c r="M855" s="29"/>
    </row>
    <row r="856" spans="1:13" ht="13">
      <c r="A856" s="28"/>
      <c r="B856" s="28"/>
      <c r="C856" s="53"/>
      <c r="G856" s="29"/>
      <c r="H856" s="29"/>
      <c r="I856" s="29"/>
      <c r="M856" s="29"/>
    </row>
    <row r="857" spans="1:13" ht="13">
      <c r="A857" s="28"/>
      <c r="B857" s="28"/>
      <c r="C857" s="53"/>
      <c r="G857" s="29"/>
      <c r="H857" s="29"/>
      <c r="I857" s="29"/>
      <c r="M857" s="29"/>
    </row>
    <row r="858" spans="1:13" ht="13">
      <c r="A858" s="28"/>
      <c r="B858" s="28"/>
      <c r="C858" s="53"/>
      <c r="G858" s="29"/>
      <c r="H858" s="29"/>
      <c r="I858" s="29"/>
      <c r="M858" s="29"/>
    </row>
    <row r="859" spans="1:13" ht="13">
      <c r="A859" s="28"/>
      <c r="B859" s="28"/>
      <c r="C859" s="53"/>
      <c r="G859" s="29"/>
      <c r="H859" s="29"/>
      <c r="I859" s="29"/>
      <c r="M859" s="29"/>
    </row>
    <row r="860" spans="1:13" ht="13">
      <c r="A860" s="28"/>
      <c r="B860" s="28"/>
      <c r="C860" s="53"/>
      <c r="G860" s="29"/>
      <c r="H860" s="29"/>
      <c r="I860" s="29"/>
      <c r="M860" s="29"/>
    </row>
    <row r="861" spans="1:13" ht="13">
      <c r="A861" s="28"/>
      <c r="B861" s="28"/>
      <c r="C861" s="53"/>
      <c r="G861" s="29"/>
      <c r="H861" s="29"/>
      <c r="I861" s="29"/>
      <c r="M861" s="29"/>
    </row>
    <row r="862" spans="1:13" ht="13">
      <c r="A862" s="28"/>
      <c r="B862" s="28"/>
      <c r="C862" s="53"/>
      <c r="G862" s="29"/>
      <c r="H862" s="29"/>
      <c r="I862" s="29"/>
      <c r="M862" s="29"/>
    </row>
    <row r="863" spans="1:13" ht="13">
      <c r="A863" s="28"/>
      <c r="B863" s="28"/>
      <c r="C863" s="53"/>
      <c r="G863" s="29"/>
      <c r="H863" s="29"/>
      <c r="I863" s="29"/>
      <c r="M863" s="29"/>
    </row>
    <row r="864" spans="1:13" ht="13">
      <c r="A864" s="28"/>
      <c r="B864" s="28"/>
      <c r="C864" s="53"/>
      <c r="G864" s="29"/>
      <c r="H864" s="29"/>
      <c r="I864" s="29"/>
      <c r="M864" s="29"/>
    </row>
    <row r="865" spans="1:13" ht="13">
      <c r="A865" s="28"/>
      <c r="B865" s="28"/>
      <c r="C865" s="53"/>
      <c r="G865" s="29"/>
      <c r="H865" s="29"/>
      <c r="I865" s="29"/>
      <c r="M865" s="29"/>
    </row>
    <row r="866" spans="1:13" ht="13">
      <c r="A866" s="28"/>
      <c r="B866" s="28"/>
      <c r="C866" s="53"/>
      <c r="G866" s="29"/>
      <c r="H866" s="29"/>
      <c r="I866" s="29"/>
      <c r="M866" s="29"/>
    </row>
    <row r="867" spans="1:13" ht="13">
      <c r="A867" s="28"/>
      <c r="B867" s="28"/>
      <c r="C867" s="53"/>
      <c r="G867" s="29"/>
      <c r="H867" s="29"/>
      <c r="I867" s="29"/>
      <c r="M867" s="29"/>
    </row>
    <row r="868" spans="1:13" ht="13">
      <c r="A868" s="28"/>
      <c r="B868" s="28"/>
      <c r="C868" s="53"/>
      <c r="G868" s="29"/>
      <c r="H868" s="29"/>
      <c r="I868" s="29"/>
      <c r="M868" s="29"/>
    </row>
    <row r="869" spans="1:13" ht="13">
      <c r="A869" s="28"/>
      <c r="B869" s="28"/>
      <c r="C869" s="53"/>
      <c r="G869" s="29"/>
      <c r="H869" s="29"/>
      <c r="I869" s="29"/>
      <c r="M869" s="29"/>
    </row>
    <row r="870" spans="1:13" ht="13">
      <c r="A870" s="28"/>
      <c r="B870" s="28"/>
      <c r="C870" s="53"/>
      <c r="G870" s="29"/>
      <c r="H870" s="29"/>
      <c r="I870" s="29"/>
      <c r="M870" s="29"/>
    </row>
    <row r="871" spans="1:13" ht="13">
      <c r="A871" s="28"/>
      <c r="B871" s="28"/>
      <c r="C871" s="53"/>
      <c r="G871" s="29"/>
      <c r="H871" s="29"/>
      <c r="I871" s="29"/>
      <c r="M871" s="29"/>
    </row>
    <row r="872" spans="1:13" ht="13">
      <c r="A872" s="28"/>
      <c r="B872" s="28"/>
      <c r="C872" s="53"/>
      <c r="G872" s="29"/>
      <c r="H872" s="29"/>
      <c r="I872" s="29"/>
      <c r="M872" s="29"/>
    </row>
    <row r="873" spans="1:13" ht="13">
      <c r="A873" s="28"/>
      <c r="B873" s="28"/>
      <c r="C873" s="53"/>
      <c r="G873" s="29"/>
      <c r="H873" s="29"/>
      <c r="I873" s="29"/>
      <c r="M873" s="29"/>
    </row>
    <row r="874" spans="1:13" ht="13">
      <c r="A874" s="28"/>
      <c r="B874" s="28"/>
      <c r="C874" s="53"/>
      <c r="G874" s="29"/>
      <c r="H874" s="29"/>
      <c r="I874" s="29"/>
      <c r="M874" s="29"/>
    </row>
    <row r="875" spans="1:13" ht="13">
      <c r="A875" s="28"/>
      <c r="B875" s="28"/>
      <c r="C875" s="53"/>
      <c r="G875" s="29"/>
      <c r="H875" s="29"/>
      <c r="I875" s="29"/>
      <c r="M875" s="29"/>
    </row>
    <row r="876" spans="1:13" ht="13">
      <c r="A876" s="28"/>
      <c r="B876" s="28"/>
      <c r="C876" s="53"/>
      <c r="G876" s="29"/>
      <c r="H876" s="29"/>
      <c r="I876" s="29"/>
      <c r="M876" s="29"/>
    </row>
    <row r="877" spans="1:13" ht="13">
      <c r="A877" s="28"/>
      <c r="B877" s="28"/>
      <c r="C877" s="53"/>
      <c r="G877" s="29"/>
      <c r="H877" s="29"/>
      <c r="I877" s="29"/>
      <c r="M877" s="29"/>
    </row>
    <row r="878" spans="1:13" ht="13">
      <c r="A878" s="28"/>
      <c r="B878" s="28"/>
      <c r="C878" s="53"/>
      <c r="G878" s="29"/>
      <c r="H878" s="29"/>
      <c r="I878" s="29"/>
      <c r="M878" s="29"/>
    </row>
    <row r="879" spans="1:13" ht="13">
      <c r="A879" s="28"/>
      <c r="B879" s="28"/>
      <c r="C879" s="53"/>
      <c r="G879" s="29"/>
      <c r="H879" s="29"/>
      <c r="I879" s="29"/>
      <c r="M879" s="29"/>
    </row>
    <row r="880" spans="1:13" ht="13">
      <c r="A880" s="28"/>
      <c r="B880" s="28"/>
      <c r="C880" s="53"/>
      <c r="G880" s="29"/>
      <c r="H880" s="29"/>
      <c r="I880" s="29"/>
      <c r="M880" s="29"/>
    </row>
    <row r="881" spans="1:13" ht="13">
      <c r="A881" s="28"/>
      <c r="B881" s="28"/>
      <c r="C881" s="53"/>
      <c r="G881" s="29"/>
      <c r="H881" s="29"/>
      <c r="I881" s="29"/>
      <c r="M881" s="29"/>
    </row>
    <row r="882" spans="1:13" ht="13">
      <c r="A882" s="28"/>
      <c r="B882" s="28"/>
      <c r="C882" s="53"/>
      <c r="G882" s="29"/>
      <c r="H882" s="29"/>
      <c r="I882" s="29"/>
      <c r="M882" s="29"/>
    </row>
    <row r="883" spans="1:13" ht="13">
      <c r="A883" s="28"/>
      <c r="B883" s="28"/>
      <c r="C883" s="53"/>
      <c r="G883" s="29"/>
      <c r="H883" s="29"/>
      <c r="I883" s="29"/>
      <c r="M883" s="29"/>
    </row>
    <row r="884" spans="1:13" ht="13">
      <c r="A884" s="28"/>
      <c r="B884" s="28"/>
      <c r="C884" s="53"/>
      <c r="G884" s="29"/>
      <c r="H884" s="29"/>
      <c r="I884" s="29"/>
      <c r="M884" s="29"/>
    </row>
    <row r="885" spans="1:13" ht="13">
      <c r="A885" s="28"/>
      <c r="B885" s="28"/>
      <c r="C885" s="53"/>
      <c r="G885" s="29"/>
      <c r="H885" s="29"/>
      <c r="I885" s="29"/>
      <c r="M885" s="29"/>
    </row>
    <row r="886" spans="1:13" ht="13">
      <c r="A886" s="28"/>
      <c r="B886" s="28"/>
      <c r="C886" s="53"/>
      <c r="G886" s="29"/>
      <c r="H886" s="29"/>
      <c r="I886" s="29"/>
      <c r="M886" s="29"/>
    </row>
    <row r="887" spans="1:13" ht="13">
      <c r="A887" s="28"/>
      <c r="B887" s="28"/>
      <c r="C887" s="53"/>
      <c r="G887" s="29"/>
      <c r="H887" s="29"/>
      <c r="I887" s="29"/>
      <c r="M887" s="29"/>
    </row>
    <row r="888" spans="1:13" ht="13">
      <c r="A888" s="28"/>
      <c r="B888" s="28"/>
      <c r="C888" s="53"/>
      <c r="G888" s="29"/>
      <c r="H888" s="29"/>
      <c r="I888" s="29"/>
      <c r="M888" s="29"/>
    </row>
    <row r="889" spans="1:13" ht="13">
      <c r="A889" s="28"/>
      <c r="B889" s="28"/>
      <c r="C889" s="53"/>
      <c r="G889" s="29"/>
      <c r="H889" s="29"/>
      <c r="I889" s="29"/>
      <c r="M889" s="29"/>
    </row>
    <row r="890" spans="1:13" ht="13">
      <c r="A890" s="28"/>
      <c r="B890" s="28"/>
      <c r="C890" s="53"/>
      <c r="G890" s="29"/>
      <c r="H890" s="29"/>
      <c r="I890" s="29"/>
      <c r="M890" s="29"/>
    </row>
    <row r="891" spans="1:13" ht="13">
      <c r="A891" s="28"/>
      <c r="B891" s="28"/>
      <c r="C891" s="53"/>
      <c r="G891" s="29"/>
      <c r="H891" s="29"/>
      <c r="I891" s="29"/>
      <c r="M891" s="29"/>
    </row>
    <row r="892" spans="1:13" ht="13">
      <c r="A892" s="28"/>
      <c r="B892" s="28"/>
      <c r="C892" s="53"/>
      <c r="G892" s="29"/>
      <c r="H892" s="29"/>
      <c r="I892" s="29"/>
      <c r="M892" s="29"/>
    </row>
    <row r="893" spans="1:13" ht="13">
      <c r="A893" s="28"/>
      <c r="B893" s="28"/>
      <c r="C893" s="53"/>
      <c r="G893" s="29"/>
      <c r="H893" s="29"/>
      <c r="I893" s="29"/>
      <c r="M893" s="29"/>
    </row>
    <row r="894" spans="1:13" ht="13">
      <c r="A894" s="28"/>
      <c r="B894" s="28"/>
      <c r="C894" s="53"/>
      <c r="G894" s="29"/>
      <c r="H894" s="29"/>
      <c r="I894" s="29"/>
      <c r="M894" s="29"/>
    </row>
    <row r="895" spans="1:13" ht="13">
      <c r="A895" s="28"/>
      <c r="B895" s="28"/>
      <c r="C895" s="53"/>
      <c r="G895" s="29"/>
      <c r="H895" s="29"/>
      <c r="I895" s="29"/>
      <c r="M895" s="29"/>
    </row>
    <row r="896" spans="1:13" ht="13">
      <c r="A896" s="28"/>
      <c r="B896" s="28"/>
      <c r="C896" s="53"/>
      <c r="G896" s="29"/>
      <c r="H896" s="29"/>
      <c r="I896" s="29"/>
      <c r="M896" s="29"/>
    </row>
    <row r="897" spans="1:13" ht="13">
      <c r="A897" s="28"/>
      <c r="B897" s="28"/>
      <c r="C897" s="53"/>
      <c r="G897" s="29"/>
      <c r="H897" s="29"/>
      <c r="I897" s="29"/>
      <c r="M897" s="29"/>
    </row>
    <row r="898" spans="1:13" ht="13">
      <c r="A898" s="28"/>
      <c r="B898" s="28"/>
      <c r="C898" s="53"/>
      <c r="G898" s="29"/>
      <c r="H898" s="29"/>
      <c r="I898" s="29"/>
      <c r="M898" s="29"/>
    </row>
    <row r="899" spans="1:13" ht="13">
      <c r="A899" s="28"/>
      <c r="B899" s="28"/>
      <c r="C899" s="53"/>
      <c r="G899" s="29"/>
      <c r="H899" s="29"/>
      <c r="I899" s="29"/>
      <c r="M899" s="29"/>
    </row>
    <row r="900" spans="1:13" ht="13">
      <c r="A900" s="28"/>
      <c r="B900" s="28"/>
      <c r="C900" s="53"/>
      <c r="G900" s="29"/>
      <c r="H900" s="29"/>
      <c r="I900" s="29"/>
      <c r="M900" s="29"/>
    </row>
    <row r="901" spans="1:13" ht="13">
      <c r="A901" s="28"/>
      <c r="B901" s="28"/>
      <c r="C901" s="53"/>
      <c r="G901" s="29"/>
      <c r="H901" s="29"/>
      <c r="I901" s="29"/>
      <c r="M901" s="29"/>
    </row>
    <row r="902" spans="1:13" ht="13">
      <c r="A902" s="28"/>
      <c r="B902" s="28"/>
      <c r="C902" s="53"/>
      <c r="G902" s="29"/>
      <c r="H902" s="29"/>
      <c r="I902" s="29"/>
      <c r="M902" s="29"/>
    </row>
    <row r="903" spans="1:13" ht="13">
      <c r="A903" s="28"/>
      <c r="B903" s="28"/>
      <c r="C903" s="53"/>
      <c r="G903" s="29"/>
      <c r="H903" s="29"/>
      <c r="I903" s="29"/>
      <c r="M903" s="29"/>
    </row>
    <row r="904" spans="1:13" ht="13">
      <c r="A904" s="28"/>
      <c r="B904" s="28"/>
      <c r="C904" s="53"/>
      <c r="G904" s="29"/>
      <c r="H904" s="29"/>
      <c r="I904" s="29"/>
      <c r="M904" s="29"/>
    </row>
    <row r="905" spans="1:13" ht="13">
      <c r="A905" s="28"/>
      <c r="B905" s="28"/>
      <c r="C905" s="53"/>
      <c r="G905" s="29"/>
      <c r="H905" s="29"/>
      <c r="I905" s="29"/>
      <c r="M905" s="29"/>
    </row>
    <row r="906" spans="1:13" ht="13">
      <c r="A906" s="28"/>
      <c r="B906" s="28"/>
      <c r="C906" s="53"/>
      <c r="G906" s="29"/>
      <c r="H906" s="29"/>
      <c r="I906" s="29"/>
      <c r="M906" s="29"/>
    </row>
    <row r="907" spans="1:13" ht="13">
      <c r="A907" s="28"/>
      <c r="B907" s="28"/>
      <c r="C907" s="53"/>
      <c r="G907" s="29"/>
      <c r="H907" s="29"/>
      <c r="I907" s="29"/>
      <c r="M907" s="29"/>
    </row>
    <row r="908" spans="1:13" ht="13">
      <c r="A908" s="28"/>
      <c r="B908" s="28"/>
      <c r="C908" s="53"/>
      <c r="G908" s="29"/>
      <c r="H908" s="29"/>
      <c r="I908" s="29"/>
      <c r="M908" s="29"/>
    </row>
    <row r="909" spans="1:13" ht="13">
      <c r="A909" s="28"/>
      <c r="B909" s="28"/>
      <c r="C909" s="53"/>
      <c r="G909" s="29"/>
      <c r="H909" s="29"/>
      <c r="I909" s="29"/>
      <c r="M909" s="29"/>
    </row>
    <row r="910" spans="1:13" ht="13">
      <c r="A910" s="28"/>
      <c r="B910" s="28"/>
      <c r="C910" s="53"/>
      <c r="G910" s="29"/>
      <c r="H910" s="29"/>
      <c r="I910" s="29"/>
      <c r="M910" s="29"/>
    </row>
    <row r="911" spans="1:13" ht="13">
      <c r="A911" s="28"/>
      <c r="B911" s="28"/>
      <c r="C911" s="53"/>
      <c r="G911" s="29"/>
      <c r="H911" s="29"/>
      <c r="I911" s="29"/>
      <c r="M911" s="29"/>
    </row>
    <row r="912" spans="1:13" ht="13">
      <c r="A912" s="28"/>
      <c r="B912" s="28"/>
      <c r="C912" s="53"/>
      <c r="G912" s="29"/>
      <c r="H912" s="29"/>
      <c r="I912" s="29"/>
      <c r="M912" s="29"/>
    </row>
    <row r="913" spans="1:13" ht="13">
      <c r="A913" s="28"/>
      <c r="B913" s="28"/>
      <c r="C913" s="53"/>
      <c r="G913" s="29"/>
      <c r="H913" s="29"/>
      <c r="I913" s="29"/>
      <c r="M913" s="29"/>
    </row>
    <row r="914" spans="1:13" ht="13">
      <c r="A914" s="28"/>
      <c r="B914" s="28"/>
      <c r="C914" s="53"/>
      <c r="G914" s="29"/>
      <c r="H914" s="29"/>
      <c r="I914" s="29"/>
      <c r="M914" s="29"/>
    </row>
    <row r="915" spans="1:13" ht="13">
      <c r="A915" s="28"/>
      <c r="B915" s="28"/>
      <c r="C915" s="53"/>
      <c r="G915" s="29"/>
      <c r="H915" s="29"/>
      <c r="I915" s="29"/>
      <c r="M915" s="29"/>
    </row>
    <row r="916" spans="1:13" ht="13">
      <c r="A916" s="28"/>
      <c r="B916" s="28"/>
      <c r="C916" s="53"/>
      <c r="G916" s="29"/>
      <c r="H916" s="29"/>
      <c r="I916" s="29"/>
      <c r="M916" s="29"/>
    </row>
    <row r="917" spans="1:13" ht="13">
      <c r="A917" s="28"/>
      <c r="B917" s="28"/>
      <c r="C917" s="53"/>
      <c r="G917" s="29"/>
      <c r="H917" s="29"/>
      <c r="I917" s="29"/>
      <c r="M917" s="29"/>
    </row>
    <row r="918" spans="1:13" ht="13">
      <c r="A918" s="28"/>
      <c r="B918" s="28"/>
      <c r="C918" s="53"/>
      <c r="G918" s="29"/>
      <c r="H918" s="29"/>
      <c r="I918" s="29"/>
      <c r="M918" s="29"/>
    </row>
    <row r="919" spans="1:13" ht="13">
      <c r="A919" s="28"/>
      <c r="B919" s="28"/>
      <c r="C919" s="53"/>
      <c r="G919" s="29"/>
      <c r="H919" s="29"/>
      <c r="I919" s="29"/>
      <c r="M919" s="29"/>
    </row>
    <row r="920" spans="1:13" ht="13">
      <c r="A920" s="28"/>
      <c r="B920" s="28"/>
      <c r="C920" s="53"/>
      <c r="G920" s="29"/>
      <c r="H920" s="29"/>
      <c r="I920" s="29"/>
      <c r="M920" s="29"/>
    </row>
    <row r="921" spans="1:13" ht="13">
      <c r="A921" s="28"/>
      <c r="B921" s="28"/>
      <c r="C921" s="53"/>
      <c r="G921" s="29"/>
      <c r="H921" s="29"/>
      <c r="I921" s="29"/>
      <c r="M921" s="29"/>
    </row>
    <row r="922" spans="1:13" ht="13">
      <c r="A922" s="28"/>
      <c r="B922" s="28"/>
      <c r="C922" s="53"/>
      <c r="G922" s="29"/>
      <c r="H922" s="29"/>
      <c r="I922" s="29"/>
      <c r="M922" s="29"/>
    </row>
    <row r="923" spans="1:13" ht="13">
      <c r="A923" s="28"/>
      <c r="B923" s="28"/>
      <c r="C923" s="53"/>
      <c r="G923" s="29"/>
      <c r="H923" s="29"/>
      <c r="I923" s="29"/>
      <c r="M923" s="29"/>
    </row>
    <row r="924" spans="1:13" ht="13">
      <c r="A924" s="28"/>
      <c r="B924" s="28"/>
      <c r="C924" s="53"/>
      <c r="G924" s="29"/>
      <c r="H924" s="29"/>
      <c r="I924" s="29"/>
      <c r="M924" s="29"/>
    </row>
    <row r="925" spans="1:13" ht="13">
      <c r="A925" s="28"/>
      <c r="B925" s="28"/>
      <c r="C925" s="53"/>
      <c r="G925" s="29"/>
      <c r="H925" s="29"/>
      <c r="I925" s="29"/>
      <c r="M925" s="29"/>
    </row>
    <row r="926" spans="1:13" ht="13">
      <c r="A926" s="28"/>
      <c r="B926" s="28"/>
      <c r="C926" s="53"/>
      <c r="G926" s="29"/>
      <c r="H926" s="29"/>
      <c r="I926" s="29"/>
      <c r="M926" s="29"/>
    </row>
    <row r="927" spans="1:13" ht="13">
      <c r="A927" s="28"/>
      <c r="B927" s="28"/>
      <c r="C927" s="53"/>
      <c r="G927" s="29"/>
      <c r="H927" s="29"/>
      <c r="I927" s="29"/>
      <c r="M927" s="29"/>
    </row>
    <row r="928" spans="1:13" ht="13">
      <c r="A928" s="28"/>
      <c r="B928" s="28"/>
      <c r="C928" s="53"/>
      <c r="G928" s="29"/>
      <c r="H928" s="29"/>
      <c r="I928" s="29"/>
      <c r="M928" s="29"/>
    </row>
    <row r="929" spans="1:13" ht="13">
      <c r="A929" s="28"/>
      <c r="B929" s="28"/>
      <c r="C929" s="53"/>
      <c r="G929" s="29"/>
      <c r="H929" s="29"/>
      <c r="I929" s="29"/>
      <c r="M929" s="29"/>
    </row>
    <row r="930" spans="1:13" ht="13">
      <c r="A930" s="28"/>
      <c r="B930" s="28"/>
      <c r="C930" s="53"/>
      <c r="G930" s="29"/>
      <c r="H930" s="29"/>
      <c r="I930" s="29"/>
      <c r="M930" s="29"/>
    </row>
    <row r="931" spans="1:13" ht="13">
      <c r="A931" s="28"/>
      <c r="B931" s="28"/>
      <c r="C931" s="53"/>
      <c r="G931" s="29"/>
      <c r="H931" s="29"/>
      <c r="I931" s="29"/>
      <c r="M931" s="29"/>
    </row>
    <row r="932" spans="1:13" ht="13">
      <c r="A932" s="28"/>
      <c r="B932" s="28"/>
      <c r="C932" s="53"/>
      <c r="G932" s="29"/>
      <c r="H932" s="29"/>
      <c r="I932" s="29"/>
      <c r="M932" s="29"/>
    </row>
    <row r="933" spans="1:13" ht="13">
      <c r="A933" s="28"/>
      <c r="B933" s="28"/>
      <c r="C933" s="53"/>
      <c r="G933" s="29"/>
      <c r="H933" s="29"/>
      <c r="I933" s="29"/>
      <c r="M933" s="29"/>
    </row>
    <row r="934" spans="1:13" ht="13">
      <c r="A934" s="28"/>
      <c r="B934" s="28"/>
      <c r="C934" s="53"/>
      <c r="G934" s="29"/>
      <c r="H934" s="29"/>
      <c r="I934" s="29"/>
      <c r="M934" s="29"/>
    </row>
    <row r="935" spans="1:13" ht="13">
      <c r="A935" s="28"/>
      <c r="B935" s="28"/>
      <c r="C935" s="53"/>
      <c r="G935" s="29"/>
      <c r="H935" s="29"/>
      <c r="I935" s="29"/>
      <c r="M935" s="29"/>
    </row>
    <row r="936" spans="1:13" ht="13">
      <c r="A936" s="28"/>
      <c r="B936" s="28"/>
      <c r="C936" s="53"/>
      <c r="G936" s="29"/>
      <c r="H936" s="29"/>
      <c r="I936" s="29"/>
      <c r="M936" s="29"/>
    </row>
    <row r="937" spans="1:13" ht="13">
      <c r="A937" s="28"/>
      <c r="B937" s="28"/>
      <c r="C937" s="53"/>
      <c r="G937" s="29"/>
      <c r="H937" s="29"/>
      <c r="I937" s="29"/>
      <c r="M937" s="29"/>
    </row>
    <row r="938" spans="1:13" ht="13">
      <c r="A938" s="28"/>
      <c r="B938" s="28"/>
      <c r="C938" s="53"/>
      <c r="G938" s="29"/>
      <c r="H938" s="29"/>
      <c r="I938" s="29"/>
      <c r="M938" s="29"/>
    </row>
    <row r="939" spans="1:13" ht="13">
      <c r="A939" s="28"/>
      <c r="B939" s="28"/>
      <c r="C939" s="53"/>
      <c r="G939" s="29"/>
      <c r="H939" s="29"/>
      <c r="I939" s="29"/>
      <c r="M939" s="29"/>
    </row>
    <row r="940" spans="1:13" ht="13">
      <c r="A940" s="28"/>
      <c r="B940" s="28"/>
      <c r="C940" s="53"/>
      <c r="G940" s="29"/>
      <c r="H940" s="29"/>
      <c r="I940" s="29"/>
      <c r="M940" s="29"/>
    </row>
    <row r="941" spans="1:13" ht="13">
      <c r="A941" s="28"/>
      <c r="B941" s="28"/>
      <c r="C941" s="53"/>
      <c r="G941" s="29"/>
      <c r="H941" s="29"/>
      <c r="I941" s="29"/>
      <c r="M941" s="29"/>
    </row>
    <row r="942" spans="1:13" ht="13">
      <c r="A942" s="28"/>
      <c r="B942" s="28"/>
      <c r="C942" s="53"/>
      <c r="G942" s="29"/>
      <c r="H942" s="29"/>
      <c r="I942" s="29"/>
      <c r="M942" s="29"/>
    </row>
    <row r="943" spans="1:13" ht="13">
      <c r="A943" s="28"/>
      <c r="B943" s="28"/>
      <c r="C943" s="53"/>
      <c r="G943" s="29"/>
      <c r="H943" s="29"/>
      <c r="I943" s="29"/>
      <c r="M943" s="29"/>
    </row>
    <row r="944" spans="1:13" ht="13">
      <c r="A944" s="28"/>
      <c r="B944" s="28"/>
      <c r="C944" s="53"/>
      <c r="G944" s="29"/>
      <c r="H944" s="29"/>
      <c r="I944" s="29"/>
      <c r="M944" s="29"/>
    </row>
    <row r="945" spans="1:13" ht="13">
      <c r="A945" s="28"/>
      <c r="B945" s="28"/>
      <c r="C945" s="53"/>
      <c r="G945" s="29"/>
      <c r="H945" s="29"/>
      <c r="I945" s="29"/>
      <c r="M945" s="29"/>
    </row>
    <row r="946" spans="1:13" ht="13">
      <c r="A946" s="28"/>
      <c r="B946" s="28"/>
      <c r="C946" s="53"/>
      <c r="G946" s="29"/>
      <c r="H946" s="29"/>
      <c r="I946" s="29"/>
      <c r="M946" s="29"/>
    </row>
    <row r="947" spans="1:13" ht="13">
      <c r="A947" s="28"/>
      <c r="B947" s="28"/>
      <c r="C947" s="53"/>
      <c r="G947" s="29"/>
      <c r="H947" s="29"/>
      <c r="I947" s="29"/>
      <c r="M947" s="29"/>
    </row>
    <row r="948" spans="1:13" ht="13">
      <c r="A948" s="28"/>
      <c r="B948" s="28"/>
      <c r="C948" s="53"/>
      <c r="G948" s="29"/>
      <c r="H948" s="29"/>
      <c r="I948" s="29"/>
      <c r="M948" s="29"/>
    </row>
    <row r="949" spans="1:13" ht="13">
      <c r="A949" s="28"/>
      <c r="B949" s="28"/>
      <c r="C949" s="53"/>
      <c r="G949" s="29"/>
      <c r="H949" s="29"/>
      <c r="I949" s="29"/>
      <c r="M949" s="29"/>
    </row>
    <row r="950" spans="1:13" ht="13">
      <c r="A950" s="28"/>
      <c r="B950" s="28"/>
      <c r="C950" s="53"/>
      <c r="G950" s="29"/>
      <c r="H950" s="29"/>
      <c r="I950" s="29"/>
      <c r="M950" s="29"/>
    </row>
    <row r="951" spans="1:13" ht="13">
      <c r="A951" s="28"/>
      <c r="B951" s="28"/>
      <c r="C951" s="53"/>
      <c r="G951" s="29"/>
      <c r="H951" s="29"/>
      <c r="I951" s="29"/>
      <c r="M951" s="29"/>
    </row>
    <row r="952" spans="1:13" ht="13">
      <c r="A952" s="28"/>
      <c r="B952" s="28"/>
      <c r="C952" s="53"/>
      <c r="G952" s="29"/>
      <c r="H952" s="29"/>
      <c r="I952" s="29"/>
      <c r="M952" s="29"/>
    </row>
    <row r="953" spans="1:13" ht="13">
      <c r="A953" s="28"/>
      <c r="B953" s="28"/>
      <c r="C953" s="53"/>
      <c r="G953" s="29"/>
      <c r="H953" s="29"/>
      <c r="I953" s="29"/>
      <c r="M953" s="29"/>
    </row>
    <row r="954" spans="1:13" ht="13">
      <c r="A954" s="28"/>
      <c r="B954" s="28"/>
      <c r="C954" s="53"/>
      <c r="G954" s="29"/>
      <c r="H954" s="29"/>
      <c r="I954" s="29"/>
      <c r="M954" s="29"/>
    </row>
    <row r="955" spans="1:13" ht="13">
      <c r="A955" s="28"/>
      <c r="B955" s="28"/>
      <c r="C955" s="53"/>
      <c r="G955" s="29"/>
      <c r="H955" s="29"/>
      <c r="I955" s="29"/>
      <c r="M955" s="29"/>
    </row>
    <row r="956" spans="1:13" ht="13">
      <c r="A956" s="28"/>
      <c r="B956" s="28"/>
      <c r="C956" s="53"/>
      <c r="G956" s="29"/>
      <c r="H956" s="29"/>
      <c r="I956" s="29"/>
      <c r="M956" s="29"/>
    </row>
    <row r="957" spans="1:13" ht="13">
      <c r="A957" s="28"/>
      <c r="B957" s="28"/>
      <c r="C957" s="53"/>
      <c r="G957" s="29"/>
      <c r="H957" s="29"/>
      <c r="I957" s="29"/>
      <c r="M957" s="29"/>
    </row>
    <row r="958" spans="1:13" ht="13">
      <c r="A958" s="28"/>
      <c r="B958" s="28"/>
      <c r="C958" s="53"/>
      <c r="G958" s="29"/>
      <c r="H958" s="29"/>
      <c r="I958" s="29"/>
      <c r="M958" s="29"/>
    </row>
    <row r="959" spans="1:13" ht="13">
      <c r="A959" s="28"/>
      <c r="B959" s="28"/>
      <c r="C959" s="53"/>
      <c r="G959" s="29"/>
      <c r="H959" s="29"/>
      <c r="I959" s="29"/>
      <c r="M959" s="29"/>
    </row>
    <row r="960" spans="1:13" ht="13">
      <c r="A960" s="28"/>
      <c r="B960" s="28"/>
      <c r="C960" s="53"/>
      <c r="G960" s="29"/>
      <c r="H960" s="29"/>
      <c r="I960" s="29"/>
      <c r="M960" s="29"/>
    </row>
    <row r="961" spans="1:13" ht="13">
      <c r="A961" s="28"/>
      <c r="B961" s="28"/>
      <c r="C961" s="53"/>
      <c r="G961" s="29"/>
      <c r="H961" s="29"/>
      <c r="I961" s="29"/>
      <c r="M961" s="29"/>
    </row>
    <row r="962" spans="1:13" ht="13">
      <c r="A962" s="28"/>
      <c r="B962" s="28"/>
      <c r="C962" s="53"/>
      <c r="G962" s="29"/>
      <c r="H962" s="29"/>
      <c r="I962" s="29"/>
      <c r="M962" s="29"/>
    </row>
    <row r="963" spans="1:13" ht="13">
      <c r="A963" s="28"/>
      <c r="B963" s="28"/>
      <c r="C963" s="53"/>
      <c r="G963" s="29"/>
      <c r="H963" s="29"/>
      <c r="I963" s="29"/>
      <c r="M963" s="29"/>
    </row>
    <row r="964" spans="1:13" ht="13">
      <c r="A964" s="28"/>
      <c r="B964" s="28"/>
      <c r="C964" s="53"/>
      <c r="G964" s="29"/>
      <c r="H964" s="29"/>
      <c r="I964" s="29"/>
      <c r="M964" s="29"/>
    </row>
    <row r="965" spans="1:13" ht="13">
      <c r="A965" s="28"/>
      <c r="B965" s="28"/>
      <c r="C965" s="53"/>
      <c r="G965" s="29"/>
      <c r="H965" s="29"/>
      <c r="I965" s="29"/>
      <c r="M965" s="29"/>
    </row>
    <row r="966" spans="1:13" ht="13">
      <c r="A966" s="28"/>
      <c r="B966" s="28"/>
      <c r="C966" s="53"/>
      <c r="G966" s="29"/>
      <c r="H966" s="29"/>
      <c r="I966" s="29"/>
      <c r="M966" s="29"/>
    </row>
    <row r="967" spans="1:13" ht="13">
      <c r="A967" s="28"/>
      <c r="B967" s="28"/>
      <c r="C967" s="53"/>
      <c r="G967" s="29"/>
      <c r="H967" s="29"/>
      <c r="I967" s="29"/>
      <c r="M967" s="29"/>
    </row>
    <row r="968" spans="1:13" ht="13">
      <c r="A968" s="28"/>
      <c r="B968" s="28"/>
      <c r="C968" s="53"/>
      <c r="G968" s="29"/>
      <c r="H968" s="29"/>
      <c r="I968" s="29"/>
      <c r="M968" s="29"/>
    </row>
    <row r="969" spans="1:13" ht="13">
      <c r="A969" s="28"/>
      <c r="B969" s="28"/>
      <c r="C969" s="53"/>
      <c r="G969" s="29"/>
      <c r="H969" s="29"/>
      <c r="I969" s="29"/>
      <c r="M969" s="29"/>
    </row>
    <row r="970" spans="1:13" ht="13">
      <c r="A970" s="28"/>
      <c r="B970" s="28"/>
      <c r="C970" s="53"/>
      <c r="G970" s="29"/>
      <c r="H970" s="29"/>
      <c r="I970" s="29"/>
      <c r="M970" s="29"/>
    </row>
    <row r="971" spans="1:13" ht="13">
      <c r="A971" s="28"/>
      <c r="B971" s="28"/>
      <c r="C971" s="53"/>
      <c r="G971" s="29"/>
      <c r="H971" s="29"/>
      <c r="I971" s="29"/>
      <c r="M971" s="29"/>
    </row>
    <row r="972" spans="1:13" ht="13">
      <c r="A972" s="28"/>
      <c r="B972" s="28"/>
      <c r="C972" s="53"/>
      <c r="G972" s="29"/>
      <c r="H972" s="29"/>
      <c r="I972" s="29"/>
      <c r="M972" s="29"/>
    </row>
    <row r="973" spans="1:13" ht="13">
      <c r="A973" s="28"/>
      <c r="B973" s="28"/>
      <c r="C973" s="53"/>
      <c r="G973" s="29"/>
      <c r="H973" s="29"/>
      <c r="I973" s="29"/>
      <c r="M973" s="29"/>
    </row>
    <row r="974" spans="1:13" ht="13">
      <c r="A974" s="28"/>
      <c r="B974" s="28"/>
      <c r="C974" s="53"/>
      <c r="G974" s="29"/>
      <c r="H974" s="29"/>
      <c r="I974" s="29"/>
      <c r="M974" s="29"/>
    </row>
    <row r="975" spans="1:13" ht="13">
      <c r="A975" s="28"/>
      <c r="B975" s="28"/>
      <c r="C975" s="53"/>
      <c r="G975" s="29"/>
      <c r="H975" s="29"/>
      <c r="I975" s="29"/>
      <c r="M975" s="29"/>
    </row>
    <row r="976" spans="1:13" ht="13">
      <c r="A976" s="28"/>
      <c r="B976" s="28"/>
      <c r="C976" s="53"/>
      <c r="G976" s="29"/>
      <c r="H976" s="29"/>
      <c r="I976" s="29"/>
      <c r="M976" s="29"/>
    </row>
    <row r="977" spans="1:13" ht="13">
      <c r="A977" s="28"/>
      <c r="B977" s="28"/>
      <c r="C977" s="53"/>
      <c r="G977" s="29"/>
      <c r="H977" s="29"/>
      <c r="I977" s="29"/>
      <c r="M977" s="29"/>
    </row>
    <row r="978" spans="1:13" ht="13">
      <c r="A978" s="28"/>
      <c r="B978" s="28"/>
      <c r="C978" s="53"/>
      <c r="G978" s="29"/>
      <c r="H978" s="29"/>
      <c r="I978" s="29"/>
      <c r="M978" s="29"/>
    </row>
    <row r="979" spans="1:13" ht="13">
      <c r="A979" s="28"/>
      <c r="B979" s="28"/>
      <c r="C979" s="53"/>
      <c r="G979" s="29"/>
      <c r="H979" s="29"/>
      <c r="I979" s="29"/>
      <c r="M979" s="29"/>
    </row>
    <row r="980" spans="1:13" ht="13">
      <c r="A980" s="28"/>
      <c r="B980" s="28"/>
      <c r="C980" s="53"/>
      <c r="G980" s="29"/>
      <c r="H980" s="29"/>
      <c r="I980" s="29"/>
      <c r="M980" s="29"/>
    </row>
    <row r="981" spans="1:13" ht="13">
      <c r="A981" s="28"/>
      <c r="B981" s="28"/>
      <c r="C981" s="53"/>
      <c r="G981" s="29"/>
      <c r="H981" s="29"/>
      <c r="I981" s="29"/>
      <c r="M981" s="29"/>
    </row>
    <row r="982" spans="1:13" ht="13">
      <c r="A982" s="28"/>
      <c r="B982" s="28"/>
      <c r="C982" s="53"/>
      <c r="G982" s="29"/>
      <c r="H982" s="29"/>
      <c r="I982" s="29"/>
      <c r="M982" s="29"/>
    </row>
    <row r="983" spans="1:13" ht="13">
      <c r="A983" s="28"/>
      <c r="B983" s="28"/>
      <c r="C983" s="53"/>
      <c r="G983" s="29"/>
      <c r="H983" s="29"/>
      <c r="I983" s="29"/>
      <c r="M983" s="29"/>
    </row>
    <row r="984" spans="1:13" ht="13">
      <c r="A984" s="28"/>
      <c r="B984" s="28"/>
      <c r="C984" s="53"/>
      <c r="G984" s="29"/>
      <c r="H984" s="29"/>
      <c r="I984" s="29"/>
      <c r="M984" s="29"/>
    </row>
    <row r="985" spans="1:13" ht="13">
      <c r="A985" s="28"/>
      <c r="B985" s="28"/>
      <c r="C985" s="53"/>
      <c r="G985" s="29"/>
      <c r="H985" s="29"/>
      <c r="I985" s="29"/>
      <c r="M985" s="29"/>
    </row>
    <row r="986" spans="1:13" ht="13">
      <c r="A986" s="28"/>
      <c r="B986" s="28"/>
      <c r="C986" s="53"/>
      <c r="G986" s="29"/>
      <c r="H986" s="29"/>
      <c r="I986" s="29"/>
      <c r="M986" s="29"/>
    </row>
    <row r="987" spans="1:13" ht="13">
      <c r="A987" s="28"/>
      <c r="B987" s="28"/>
      <c r="C987" s="53"/>
      <c r="G987" s="29"/>
      <c r="H987" s="29"/>
      <c r="I987" s="29"/>
      <c r="M987" s="29"/>
    </row>
    <row r="988" spans="1:13" ht="13">
      <c r="A988" s="28"/>
      <c r="B988" s="28"/>
      <c r="C988" s="53"/>
      <c r="G988" s="29"/>
      <c r="H988" s="29"/>
      <c r="I988" s="29"/>
      <c r="M988" s="29"/>
    </row>
    <row r="989" spans="1:13" ht="13">
      <c r="A989" s="28"/>
      <c r="B989" s="28"/>
      <c r="C989" s="53"/>
      <c r="G989" s="29"/>
      <c r="H989" s="29"/>
      <c r="I989" s="29"/>
      <c r="M989" s="29"/>
    </row>
    <row r="990" spans="1:13" ht="13">
      <c r="A990" s="28"/>
      <c r="B990" s="28"/>
      <c r="C990" s="53"/>
      <c r="G990" s="29"/>
      <c r="H990" s="29"/>
      <c r="I990" s="29"/>
      <c r="M990" s="29"/>
    </row>
    <row r="991" spans="1:13" ht="13">
      <c r="A991" s="28"/>
      <c r="B991" s="28"/>
      <c r="C991" s="53"/>
      <c r="G991" s="29"/>
      <c r="H991" s="29"/>
      <c r="I991" s="29"/>
      <c r="M991" s="29"/>
    </row>
    <row r="992" spans="1:13" ht="13">
      <c r="A992" s="28"/>
      <c r="B992" s="28"/>
      <c r="C992" s="53"/>
      <c r="G992" s="29"/>
      <c r="H992" s="29"/>
      <c r="I992" s="29"/>
      <c r="M992" s="29"/>
    </row>
    <row r="993" spans="1:13" ht="13">
      <c r="A993" s="28"/>
      <c r="B993" s="28"/>
      <c r="C993" s="53"/>
      <c r="G993" s="29"/>
      <c r="H993" s="29"/>
      <c r="I993" s="29"/>
      <c r="M993" s="29"/>
    </row>
    <row r="994" spans="1:13" ht="13">
      <c r="A994" s="28"/>
      <c r="B994" s="28"/>
      <c r="C994" s="53"/>
      <c r="G994" s="29"/>
      <c r="H994" s="29"/>
      <c r="I994" s="29"/>
      <c r="M994" s="29"/>
    </row>
    <row r="995" spans="1:13" ht="13">
      <c r="A995" s="28"/>
      <c r="B995" s="28"/>
      <c r="C995" s="53"/>
      <c r="G995" s="29"/>
      <c r="H995" s="29"/>
      <c r="I995" s="29"/>
      <c r="M995" s="29"/>
    </row>
    <row r="996" spans="1:13" ht="13">
      <c r="A996" s="28"/>
      <c r="B996" s="28"/>
      <c r="C996" s="53"/>
      <c r="G996" s="29"/>
      <c r="H996" s="29"/>
      <c r="I996" s="29"/>
      <c r="M996" s="29"/>
    </row>
    <row r="997" spans="1:13" ht="13">
      <c r="A997" s="28"/>
      <c r="B997" s="28"/>
      <c r="C997" s="53"/>
      <c r="G997" s="29"/>
      <c r="H997" s="29"/>
      <c r="I997" s="29"/>
      <c r="M997" s="29"/>
    </row>
    <row r="998" spans="1:13" ht="13">
      <c r="A998" s="28"/>
      <c r="B998" s="28"/>
      <c r="C998" s="53"/>
      <c r="G998" s="29"/>
      <c r="H998" s="29"/>
      <c r="I998" s="29"/>
      <c r="M998" s="29"/>
    </row>
    <row r="999" spans="1:13" ht="13">
      <c r="A999" s="28"/>
      <c r="B999" s="28"/>
      <c r="C999" s="53"/>
      <c r="G999" s="29"/>
      <c r="H999" s="29"/>
      <c r="I999" s="29"/>
      <c r="M999" s="29"/>
    </row>
    <row r="1000" spans="1:13" ht="13">
      <c r="A1000" s="28"/>
      <c r="B1000" s="28"/>
      <c r="C1000" s="53"/>
      <c r="G1000" s="29"/>
      <c r="H1000" s="29"/>
      <c r="I1000" s="29"/>
      <c r="M1000" s="29"/>
    </row>
    <row r="1001" spans="1:13" ht="13">
      <c r="B1001" s="28"/>
      <c r="C1001" s="53"/>
      <c r="G1001" s="29"/>
      <c r="H1001" s="29"/>
      <c r="I1001" s="29"/>
      <c r="M1001" s="29"/>
    </row>
  </sheetData>
  <mergeCells count="8">
    <mergeCell ref="A23:L23"/>
    <mergeCell ref="B1:L1"/>
    <mergeCell ref="A2:A3"/>
    <mergeCell ref="B2:B3"/>
    <mergeCell ref="C2:C3"/>
    <mergeCell ref="D2:F2"/>
    <mergeCell ref="G2:I2"/>
    <mergeCell ref="K2:L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F26"/>
  <sheetViews>
    <sheetView workbookViewId="0"/>
  </sheetViews>
  <sheetFormatPr baseColWidth="10" defaultColWidth="12.6640625" defaultRowHeight="15.75" customHeight="1"/>
  <cols>
    <col min="2" max="2" width="14.83203125" customWidth="1"/>
    <col min="3" max="3" width="13.83203125" customWidth="1"/>
    <col min="5" max="5" width="14.1640625" customWidth="1"/>
  </cols>
  <sheetData>
    <row r="1" spans="1:6" ht="44.25" customHeight="1">
      <c r="A1" s="103" t="s">
        <v>185</v>
      </c>
      <c r="B1" s="88"/>
      <c r="C1" s="88"/>
      <c r="D1" s="88"/>
      <c r="E1" s="89"/>
      <c r="F1" s="58"/>
    </row>
    <row r="2" spans="1:6" ht="30" customHeight="1">
      <c r="A2" s="110" t="s">
        <v>1</v>
      </c>
      <c r="B2" s="103" t="s">
        <v>186</v>
      </c>
      <c r="C2" s="89"/>
      <c r="D2" s="111" t="s">
        <v>187</v>
      </c>
      <c r="E2" s="89"/>
    </row>
    <row r="3" spans="1:6" ht="13">
      <c r="A3" s="91"/>
      <c r="B3" s="59" t="s">
        <v>165</v>
      </c>
      <c r="C3" s="30" t="s">
        <v>166</v>
      </c>
      <c r="D3" s="59" t="s">
        <v>165</v>
      </c>
      <c r="E3" s="30" t="s">
        <v>166</v>
      </c>
    </row>
    <row r="4" spans="1:6" ht="13">
      <c r="A4" s="28" t="s">
        <v>13</v>
      </c>
      <c r="B4" s="38">
        <v>9.2999999999999999E-2</v>
      </c>
      <c r="C4" s="60">
        <v>0.24</v>
      </c>
      <c r="D4" s="61">
        <v>0.13</v>
      </c>
      <c r="E4" s="62">
        <v>0.39</v>
      </c>
    </row>
    <row r="5" spans="1:6" ht="13">
      <c r="A5" s="28" t="s">
        <v>21</v>
      </c>
      <c r="B5" s="61">
        <v>0.13</v>
      </c>
      <c r="C5" s="60">
        <v>0.48</v>
      </c>
      <c r="D5" s="63" t="s">
        <v>188</v>
      </c>
      <c r="E5" s="62">
        <v>0.24</v>
      </c>
    </row>
    <row r="6" spans="1:6" ht="13">
      <c r="A6" s="28" t="s">
        <v>29</v>
      </c>
      <c r="B6" s="38">
        <v>0.94</v>
      </c>
      <c r="C6" s="64">
        <v>0.7</v>
      </c>
      <c r="D6" s="38">
        <v>9.2999999999999999E-2</v>
      </c>
      <c r="E6" s="62">
        <v>0.59</v>
      </c>
    </row>
    <row r="7" spans="1:6" ht="13">
      <c r="A7" s="42" t="s">
        <v>36</v>
      </c>
      <c r="B7" s="112" t="s">
        <v>189</v>
      </c>
      <c r="C7" s="88"/>
      <c r="D7" s="88"/>
      <c r="E7" s="89"/>
    </row>
    <row r="8" spans="1:6" ht="13">
      <c r="A8" s="28" t="s">
        <v>43</v>
      </c>
      <c r="B8" s="61">
        <v>0.59</v>
      </c>
      <c r="C8" s="60">
        <v>0.24</v>
      </c>
      <c r="D8" s="61">
        <v>0.24</v>
      </c>
      <c r="E8" s="62">
        <v>0.24</v>
      </c>
    </row>
    <row r="9" spans="1:6" ht="13">
      <c r="A9" s="28" t="s">
        <v>51</v>
      </c>
      <c r="B9" s="38">
        <v>6.5000000000000002E-2</v>
      </c>
      <c r="C9" s="60">
        <v>0.24</v>
      </c>
      <c r="D9" s="65" t="s">
        <v>190</v>
      </c>
      <c r="E9" s="66">
        <v>6.5000000000000002E-2</v>
      </c>
    </row>
    <row r="10" spans="1:6" ht="13">
      <c r="A10" s="28" t="s">
        <v>59</v>
      </c>
      <c r="B10" s="61">
        <v>0.48</v>
      </c>
      <c r="C10" s="64">
        <v>6.5000000000000002E-2</v>
      </c>
      <c r="D10" s="65" t="s">
        <v>191</v>
      </c>
      <c r="E10" s="62">
        <v>0.18</v>
      </c>
    </row>
    <row r="11" spans="1:6" ht="13">
      <c r="A11" s="28" t="s">
        <v>65</v>
      </c>
      <c r="B11" s="28">
        <v>0.7</v>
      </c>
      <c r="C11" s="28">
        <v>0.31</v>
      </c>
      <c r="D11" s="67" t="s">
        <v>192</v>
      </c>
      <c r="E11" s="67" t="s">
        <v>190</v>
      </c>
    </row>
    <row r="12" spans="1:6" ht="13">
      <c r="A12" s="28" t="s">
        <v>71</v>
      </c>
      <c r="B12" s="61">
        <v>0.94</v>
      </c>
      <c r="C12" s="68" t="s">
        <v>193</v>
      </c>
      <c r="D12" s="61">
        <v>0.48</v>
      </c>
      <c r="E12" s="68" t="s">
        <v>193</v>
      </c>
    </row>
    <row r="13" spans="1:6" ht="13">
      <c r="A13" s="28" t="s">
        <v>77</v>
      </c>
      <c r="B13" s="61">
        <v>0.59</v>
      </c>
      <c r="C13" s="60">
        <v>0.39</v>
      </c>
      <c r="D13" s="65" t="s">
        <v>191</v>
      </c>
      <c r="E13" s="69">
        <v>0.7</v>
      </c>
    </row>
    <row r="14" spans="1:6" ht="13">
      <c r="A14" s="28" t="s">
        <v>83</v>
      </c>
      <c r="B14" s="63" t="s">
        <v>194</v>
      </c>
      <c r="C14" s="70">
        <v>0.7</v>
      </c>
      <c r="D14" s="61">
        <v>0.48</v>
      </c>
      <c r="E14" s="62">
        <v>0.18</v>
      </c>
    </row>
    <row r="15" spans="1:6" ht="13">
      <c r="A15" s="28" t="s">
        <v>89</v>
      </c>
      <c r="B15" s="65" t="s">
        <v>190</v>
      </c>
      <c r="C15" s="60">
        <v>0.24</v>
      </c>
      <c r="D15" s="61">
        <v>0.13</v>
      </c>
      <c r="E15" s="62">
        <v>0.31</v>
      </c>
    </row>
    <row r="16" spans="1:6" ht="13">
      <c r="A16" s="28" t="s">
        <v>95</v>
      </c>
      <c r="B16" s="61">
        <v>0.13</v>
      </c>
      <c r="C16" s="68" t="s">
        <v>194</v>
      </c>
      <c r="D16" s="61">
        <v>0.39</v>
      </c>
      <c r="E16" s="62">
        <v>0.39</v>
      </c>
    </row>
    <row r="17" spans="1:5" ht="13">
      <c r="A17" s="28" t="s">
        <v>101</v>
      </c>
      <c r="B17" s="63" t="s">
        <v>188</v>
      </c>
      <c r="C17" s="60">
        <v>0.59</v>
      </c>
      <c r="D17" s="38">
        <v>9.2999999999999999E-2</v>
      </c>
      <c r="E17" s="71" t="s">
        <v>192</v>
      </c>
    </row>
    <row r="18" spans="1:5" ht="13">
      <c r="A18" s="28" t="s">
        <v>107</v>
      </c>
      <c r="B18" s="63" t="s">
        <v>188</v>
      </c>
      <c r="C18" s="64">
        <v>6.5000000000000002E-2</v>
      </c>
      <c r="D18" s="61">
        <v>0.48</v>
      </c>
      <c r="E18" s="62">
        <v>0.31</v>
      </c>
    </row>
    <row r="19" spans="1:5" ht="13">
      <c r="A19" s="28" t="s">
        <v>113</v>
      </c>
      <c r="B19" s="61">
        <v>0.31</v>
      </c>
      <c r="C19" s="60">
        <v>0.94</v>
      </c>
      <c r="D19" s="61">
        <v>0.59</v>
      </c>
      <c r="E19" s="69">
        <v>0.7</v>
      </c>
    </row>
    <row r="20" spans="1:5" ht="13">
      <c r="A20" s="28" t="s">
        <v>119</v>
      </c>
      <c r="B20" s="61">
        <v>0.39</v>
      </c>
      <c r="C20" s="64">
        <v>9.2999999999999999E-2</v>
      </c>
      <c r="D20" s="61">
        <v>0.18</v>
      </c>
      <c r="E20" s="62">
        <v>0.94</v>
      </c>
    </row>
    <row r="21" spans="1:5" ht="13">
      <c r="A21" s="28" t="s">
        <v>124</v>
      </c>
      <c r="B21" s="63" t="s">
        <v>188</v>
      </c>
      <c r="C21" s="60">
        <v>0.82</v>
      </c>
      <c r="D21" s="65" t="s">
        <v>191</v>
      </c>
      <c r="E21" s="65" t="s">
        <v>191</v>
      </c>
    </row>
    <row r="23" spans="1:5" ht="99.75" customHeight="1">
      <c r="A23" s="109" t="s">
        <v>195</v>
      </c>
      <c r="B23" s="94"/>
      <c r="C23" s="94"/>
      <c r="D23" s="94"/>
      <c r="E23" s="94"/>
    </row>
    <row r="24" spans="1:5" ht="13">
      <c r="A24" s="72"/>
      <c r="B24" s="72"/>
      <c r="C24" s="72"/>
      <c r="D24" s="72"/>
      <c r="E24" s="72"/>
    </row>
    <row r="25" spans="1:5" ht="13">
      <c r="C25" s="53"/>
    </row>
    <row r="26" spans="1:5" ht="13">
      <c r="C26" s="53"/>
    </row>
  </sheetData>
  <mergeCells count="6">
    <mergeCell ref="A23:E23"/>
    <mergeCell ref="A1:E1"/>
    <mergeCell ref="A2:A3"/>
    <mergeCell ref="B2:C2"/>
    <mergeCell ref="D2:E2"/>
    <mergeCell ref="B7:E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H24"/>
  <sheetViews>
    <sheetView workbookViewId="0"/>
  </sheetViews>
  <sheetFormatPr baseColWidth="10" defaultColWidth="12.6640625" defaultRowHeight="15.75" customHeight="1"/>
  <cols>
    <col min="2" max="2" width="25.1640625" customWidth="1"/>
    <col min="3" max="3" width="21.33203125" customWidth="1"/>
    <col min="4" max="4" width="13.33203125" customWidth="1"/>
    <col min="5" max="5" width="24.1640625" customWidth="1"/>
  </cols>
  <sheetData>
    <row r="1" spans="1:8" ht="15.75" customHeight="1">
      <c r="A1" s="113" t="s">
        <v>196</v>
      </c>
      <c r="B1" s="88"/>
      <c r="C1" s="88"/>
      <c r="D1" s="88"/>
      <c r="E1" s="89"/>
    </row>
    <row r="2" spans="1:8" ht="15.75" customHeight="1">
      <c r="A2" s="7" t="s">
        <v>197</v>
      </c>
      <c r="B2" s="7" t="s">
        <v>198</v>
      </c>
      <c r="C2" s="73" t="s">
        <v>3</v>
      </c>
      <c r="D2" s="114" t="s">
        <v>5</v>
      </c>
      <c r="E2" s="89"/>
    </row>
    <row r="3" spans="1:8" ht="15.75" customHeight="1">
      <c r="A3" s="74" t="s">
        <v>36</v>
      </c>
      <c r="B3" s="74" t="s">
        <v>199</v>
      </c>
      <c r="C3" s="75" t="s">
        <v>38</v>
      </c>
      <c r="D3" s="40" t="s">
        <v>39</v>
      </c>
      <c r="E3" s="8" t="s">
        <v>200</v>
      </c>
      <c r="H3" s="76"/>
    </row>
    <row r="4" spans="1:8" ht="15.75" customHeight="1">
      <c r="A4" s="74" t="s">
        <v>13</v>
      </c>
      <c r="B4" s="74" t="s">
        <v>201</v>
      </c>
      <c r="C4" s="75" t="s">
        <v>15</v>
      </c>
      <c r="D4" s="40" t="s">
        <v>17</v>
      </c>
      <c r="E4" s="8" t="s">
        <v>202</v>
      </c>
    </row>
    <row r="5" spans="1:8" ht="15.75" customHeight="1">
      <c r="A5" s="74" t="s">
        <v>21</v>
      </c>
      <c r="B5" s="74" t="s">
        <v>201</v>
      </c>
      <c r="C5" s="75" t="s">
        <v>23</v>
      </c>
      <c r="D5" s="40" t="s">
        <v>25</v>
      </c>
      <c r="E5" s="8" t="s">
        <v>203</v>
      </c>
    </row>
    <row r="6" spans="1:8" ht="15.75" customHeight="1">
      <c r="A6" s="74" t="s">
        <v>29</v>
      </c>
      <c r="B6" s="74" t="s">
        <v>201</v>
      </c>
      <c r="C6" s="40" t="s">
        <v>31</v>
      </c>
      <c r="D6" s="40" t="s">
        <v>33</v>
      </c>
      <c r="E6" s="8" t="s">
        <v>204</v>
      </c>
    </row>
    <row r="7" spans="1:8" ht="15.75" customHeight="1">
      <c r="A7" s="77" t="s">
        <v>205</v>
      </c>
      <c r="B7" s="74" t="s">
        <v>201</v>
      </c>
      <c r="C7" s="78" t="s">
        <v>45</v>
      </c>
      <c r="D7" s="40" t="s">
        <v>55</v>
      </c>
      <c r="E7" s="7" t="s">
        <v>206</v>
      </c>
    </row>
    <row r="8" spans="1:8" ht="15.75" customHeight="1">
      <c r="A8" s="77" t="s">
        <v>207</v>
      </c>
      <c r="B8" s="74" t="s">
        <v>201</v>
      </c>
      <c r="C8" s="75" t="s">
        <v>53</v>
      </c>
      <c r="D8" s="40" t="s">
        <v>55</v>
      </c>
      <c r="E8" s="8" t="s">
        <v>208</v>
      </c>
    </row>
    <row r="9" spans="1:8" ht="15.75" customHeight="1">
      <c r="A9" s="77" t="s">
        <v>59</v>
      </c>
      <c r="B9" s="74" t="s">
        <v>201</v>
      </c>
      <c r="C9" s="40" t="s">
        <v>61</v>
      </c>
      <c r="D9" s="40" t="s">
        <v>55</v>
      </c>
      <c r="E9" s="7" t="s">
        <v>206</v>
      </c>
    </row>
    <row r="10" spans="1:8" ht="15.75" customHeight="1">
      <c r="A10" s="77" t="s">
        <v>65</v>
      </c>
      <c r="B10" s="74" t="s">
        <v>201</v>
      </c>
      <c r="C10" s="40" t="s">
        <v>67</v>
      </c>
      <c r="D10" s="40" t="s">
        <v>55</v>
      </c>
      <c r="E10" s="7" t="s">
        <v>206</v>
      </c>
    </row>
    <row r="11" spans="1:8" ht="15.75" customHeight="1">
      <c r="A11" s="77" t="s">
        <v>71</v>
      </c>
      <c r="B11" s="74" t="s">
        <v>201</v>
      </c>
      <c r="C11" s="40" t="s">
        <v>73</v>
      </c>
      <c r="D11" s="40" t="s">
        <v>55</v>
      </c>
      <c r="E11" s="7" t="s">
        <v>206</v>
      </c>
    </row>
    <row r="12" spans="1:8" ht="15.75" customHeight="1">
      <c r="A12" s="77" t="s">
        <v>77</v>
      </c>
      <c r="B12" s="74" t="s">
        <v>201</v>
      </c>
      <c r="C12" s="40" t="s">
        <v>79</v>
      </c>
      <c r="D12" s="40" t="s">
        <v>55</v>
      </c>
      <c r="E12" s="7" t="s">
        <v>206</v>
      </c>
    </row>
    <row r="13" spans="1:8" ht="15.75" customHeight="1">
      <c r="A13" s="77" t="s">
        <v>83</v>
      </c>
      <c r="B13" s="74" t="s">
        <v>201</v>
      </c>
      <c r="C13" s="40" t="s">
        <v>85</v>
      </c>
      <c r="D13" s="40" t="s">
        <v>55</v>
      </c>
      <c r="E13" s="7" t="s">
        <v>206</v>
      </c>
    </row>
    <row r="14" spans="1:8" ht="15.75" customHeight="1">
      <c r="A14" s="77" t="s">
        <v>89</v>
      </c>
      <c r="B14" s="74" t="s">
        <v>201</v>
      </c>
      <c r="C14" s="40" t="s">
        <v>91</v>
      </c>
      <c r="D14" s="40" t="s">
        <v>55</v>
      </c>
      <c r="E14" s="7" t="s">
        <v>206</v>
      </c>
    </row>
    <row r="15" spans="1:8" ht="15.75" customHeight="1">
      <c r="A15" s="77" t="s">
        <v>95</v>
      </c>
      <c r="B15" s="74" t="s">
        <v>201</v>
      </c>
      <c r="C15" s="40" t="s">
        <v>97</v>
      </c>
      <c r="D15" s="40" t="s">
        <v>55</v>
      </c>
      <c r="E15" s="7" t="s">
        <v>206</v>
      </c>
    </row>
    <row r="16" spans="1:8" ht="15.75" customHeight="1">
      <c r="A16" s="77" t="s">
        <v>101</v>
      </c>
      <c r="B16" s="74" t="s">
        <v>201</v>
      </c>
      <c r="C16" s="40" t="s">
        <v>103</v>
      </c>
      <c r="D16" s="40" t="s">
        <v>55</v>
      </c>
      <c r="E16" s="7" t="s">
        <v>206</v>
      </c>
    </row>
    <row r="17" spans="1:5" ht="15.75" customHeight="1">
      <c r="A17" s="77" t="s">
        <v>107</v>
      </c>
      <c r="B17" s="74" t="s">
        <v>201</v>
      </c>
      <c r="C17" s="40" t="s">
        <v>109</v>
      </c>
      <c r="D17" s="40" t="s">
        <v>55</v>
      </c>
      <c r="E17" s="7" t="s">
        <v>206</v>
      </c>
    </row>
    <row r="18" spans="1:5" ht="15.75" customHeight="1">
      <c r="A18" s="77" t="s">
        <v>113</v>
      </c>
      <c r="B18" s="74" t="s">
        <v>201</v>
      </c>
      <c r="C18" s="40" t="s">
        <v>115</v>
      </c>
      <c r="D18" s="40" t="s">
        <v>55</v>
      </c>
      <c r="E18" s="7" t="s">
        <v>206</v>
      </c>
    </row>
    <row r="19" spans="1:5" ht="15.75" customHeight="1">
      <c r="A19" s="77" t="s">
        <v>119</v>
      </c>
      <c r="B19" s="74" t="s">
        <v>201</v>
      </c>
      <c r="C19" s="40" t="s">
        <v>121</v>
      </c>
      <c r="D19" s="40" t="s">
        <v>55</v>
      </c>
      <c r="E19" s="7" t="s">
        <v>206</v>
      </c>
    </row>
    <row r="20" spans="1:5" ht="15.75" customHeight="1">
      <c r="A20" s="77" t="s">
        <v>124</v>
      </c>
      <c r="B20" s="74" t="s">
        <v>201</v>
      </c>
      <c r="C20" s="40" t="s">
        <v>126</v>
      </c>
      <c r="D20" s="40" t="s">
        <v>55</v>
      </c>
      <c r="E20" s="7" t="s">
        <v>206</v>
      </c>
    </row>
    <row r="21" spans="1:5" ht="15.75" customHeight="1">
      <c r="A21" s="77" t="s">
        <v>209</v>
      </c>
      <c r="B21" s="74" t="s">
        <v>210</v>
      </c>
      <c r="C21" s="73" t="s">
        <v>211</v>
      </c>
      <c r="D21" s="8" t="s">
        <v>212</v>
      </c>
      <c r="E21" s="7" t="s">
        <v>206</v>
      </c>
    </row>
    <row r="22" spans="1:5" ht="15.75" customHeight="1">
      <c r="A22" s="77" t="s">
        <v>213</v>
      </c>
      <c r="B22" s="74" t="s">
        <v>214</v>
      </c>
      <c r="C22" s="8" t="s">
        <v>215</v>
      </c>
      <c r="D22" s="8" t="s">
        <v>212</v>
      </c>
      <c r="E22" s="8" t="s">
        <v>216</v>
      </c>
    </row>
    <row r="23" spans="1:5" ht="15.75" customHeight="1">
      <c r="A23" s="74" t="s">
        <v>217</v>
      </c>
      <c r="B23" s="74" t="s">
        <v>214</v>
      </c>
      <c r="C23" s="8" t="s">
        <v>215</v>
      </c>
      <c r="D23" s="8" t="s">
        <v>218</v>
      </c>
      <c r="E23" s="7" t="s">
        <v>219</v>
      </c>
    </row>
    <row r="24" spans="1:5" ht="15.75" customHeight="1">
      <c r="A24" s="74" t="s">
        <v>220</v>
      </c>
      <c r="B24" s="74" t="s">
        <v>221</v>
      </c>
      <c r="C24" s="73" t="s">
        <v>222</v>
      </c>
      <c r="D24" s="8" t="s">
        <v>223</v>
      </c>
      <c r="E24" s="8" t="s">
        <v>224</v>
      </c>
    </row>
  </sheetData>
  <mergeCells count="2">
    <mergeCell ref="A1:E1"/>
    <mergeCell ref="D2:E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C45"/>
  <sheetViews>
    <sheetView workbookViewId="0"/>
  </sheetViews>
  <sheetFormatPr baseColWidth="10" defaultColWidth="12.6640625" defaultRowHeight="15.75" customHeight="1"/>
  <cols>
    <col min="1" max="1" width="14.1640625" customWidth="1"/>
    <col min="2" max="2" width="36" customWidth="1"/>
    <col min="3" max="3" width="27.5" customWidth="1"/>
  </cols>
  <sheetData>
    <row r="1" spans="1:3" ht="15.75" customHeight="1">
      <c r="A1" s="113" t="s">
        <v>225</v>
      </c>
      <c r="B1" s="88"/>
      <c r="C1" s="89"/>
    </row>
    <row r="2" spans="1:3" ht="15.75" customHeight="1">
      <c r="A2" s="7" t="s">
        <v>226</v>
      </c>
      <c r="B2" s="8" t="s">
        <v>3</v>
      </c>
      <c r="C2" s="8" t="s">
        <v>227</v>
      </c>
    </row>
    <row r="3" spans="1:3" ht="15.75" customHeight="1">
      <c r="A3" s="7" t="s">
        <v>228</v>
      </c>
      <c r="B3" s="8" t="s">
        <v>229</v>
      </c>
      <c r="C3" s="8" t="s">
        <v>230</v>
      </c>
    </row>
    <row r="4" spans="1:3" ht="15.75" customHeight="1">
      <c r="A4" s="7" t="s">
        <v>231</v>
      </c>
      <c r="B4" s="8" t="s">
        <v>232</v>
      </c>
      <c r="C4" s="8" t="s">
        <v>233</v>
      </c>
    </row>
    <row r="5" spans="1:3" ht="15.75" customHeight="1">
      <c r="A5" s="7" t="s">
        <v>234</v>
      </c>
      <c r="B5" s="8" t="s">
        <v>235</v>
      </c>
      <c r="C5" s="8" t="s">
        <v>236</v>
      </c>
    </row>
    <row r="6" spans="1:3" ht="15.75" customHeight="1">
      <c r="A6" s="7" t="s">
        <v>237</v>
      </c>
      <c r="B6" s="8" t="s">
        <v>238</v>
      </c>
      <c r="C6" s="8" t="s">
        <v>236</v>
      </c>
    </row>
    <row r="7" spans="1:3" ht="15.75" customHeight="1">
      <c r="A7" s="7" t="s">
        <v>239</v>
      </c>
      <c r="B7" s="8" t="s">
        <v>240</v>
      </c>
      <c r="C7" s="8" t="s">
        <v>236</v>
      </c>
    </row>
    <row r="8" spans="1:3" ht="15.75" customHeight="1">
      <c r="A8" s="7" t="s">
        <v>241</v>
      </c>
      <c r="B8" s="8" t="s">
        <v>242</v>
      </c>
      <c r="C8" s="8" t="s">
        <v>236</v>
      </c>
    </row>
    <row r="9" spans="1:3" ht="15.75" customHeight="1">
      <c r="A9" s="7" t="s">
        <v>243</v>
      </c>
      <c r="B9" s="8" t="s">
        <v>244</v>
      </c>
      <c r="C9" s="8" t="s">
        <v>236</v>
      </c>
    </row>
    <row r="10" spans="1:3" ht="15.75" customHeight="1">
      <c r="A10" s="7" t="s">
        <v>245</v>
      </c>
      <c r="B10" s="8" t="s">
        <v>246</v>
      </c>
      <c r="C10" s="8" t="s">
        <v>236</v>
      </c>
    </row>
    <row r="11" spans="1:3" ht="15.75" customHeight="1">
      <c r="A11" s="7" t="s">
        <v>247</v>
      </c>
      <c r="B11" s="8" t="s">
        <v>248</v>
      </c>
      <c r="C11" s="8" t="s">
        <v>236</v>
      </c>
    </row>
    <row r="12" spans="1:3" ht="15.75" customHeight="1">
      <c r="A12" s="7" t="s">
        <v>249</v>
      </c>
      <c r="B12" s="8" t="s">
        <v>250</v>
      </c>
      <c r="C12" s="8" t="s">
        <v>236</v>
      </c>
    </row>
    <row r="13" spans="1:3" ht="15.75" customHeight="1">
      <c r="A13" s="7" t="s">
        <v>251</v>
      </c>
      <c r="B13" s="8" t="s">
        <v>252</v>
      </c>
      <c r="C13" s="8" t="s">
        <v>236</v>
      </c>
    </row>
    <row r="14" spans="1:3" ht="15.75" customHeight="1">
      <c r="A14" s="7" t="s">
        <v>253</v>
      </c>
      <c r="B14" s="8" t="s">
        <v>254</v>
      </c>
      <c r="C14" s="8" t="s">
        <v>236</v>
      </c>
    </row>
    <row r="15" spans="1:3" ht="15.75" customHeight="1">
      <c r="A15" s="7" t="s">
        <v>255</v>
      </c>
      <c r="B15" s="8" t="s">
        <v>256</v>
      </c>
      <c r="C15" s="8" t="s">
        <v>236</v>
      </c>
    </row>
    <row r="16" spans="1:3" ht="15.75" customHeight="1">
      <c r="A16" s="7" t="s">
        <v>257</v>
      </c>
      <c r="B16" s="8" t="s">
        <v>258</v>
      </c>
      <c r="C16" s="8" t="s">
        <v>236</v>
      </c>
    </row>
    <row r="17" spans="1:3" ht="15.75" customHeight="1">
      <c r="A17" s="7" t="s">
        <v>259</v>
      </c>
      <c r="B17" s="8" t="s">
        <v>260</v>
      </c>
      <c r="C17" s="8" t="s">
        <v>261</v>
      </c>
    </row>
    <row r="18" spans="1:3" ht="15.75" customHeight="1">
      <c r="A18" s="7" t="s">
        <v>262</v>
      </c>
      <c r="B18" s="8" t="s">
        <v>263</v>
      </c>
      <c r="C18" s="8" t="s">
        <v>261</v>
      </c>
    </row>
    <row r="19" spans="1:3" ht="15.75" customHeight="1">
      <c r="A19" s="7" t="s">
        <v>264</v>
      </c>
      <c r="B19" s="8" t="s">
        <v>265</v>
      </c>
      <c r="C19" s="8" t="s">
        <v>266</v>
      </c>
    </row>
    <row r="20" spans="1:3" ht="15.75" customHeight="1">
      <c r="A20" s="7" t="s">
        <v>267</v>
      </c>
      <c r="B20" s="79" t="s">
        <v>268</v>
      </c>
      <c r="C20" s="8" t="s">
        <v>269</v>
      </c>
    </row>
    <row r="21" spans="1:3" ht="15.75" customHeight="1">
      <c r="A21" s="7" t="s">
        <v>270</v>
      </c>
      <c r="B21" s="8" t="s">
        <v>271</v>
      </c>
      <c r="C21" s="8" t="s">
        <v>261</v>
      </c>
    </row>
    <row r="22" spans="1:3" ht="15.75" customHeight="1">
      <c r="A22" s="7" t="s">
        <v>272</v>
      </c>
      <c r="B22" s="8" t="s">
        <v>273</v>
      </c>
      <c r="C22" s="8" t="s">
        <v>261</v>
      </c>
    </row>
    <row r="23" spans="1:3" ht="15.75" customHeight="1">
      <c r="A23" s="7" t="s">
        <v>274</v>
      </c>
      <c r="B23" s="8" t="s">
        <v>275</v>
      </c>
      <c r="C23" s="8" t="s">
        <v>276</v>
      </c>
    </row>
    <row r="24" spans="1:3" ht="15.75" customHeight="1">
      <c r="A24" s="7" t="s">
        <v>277</v>
      </c>
      <c r="B24" s="8" t="s">
        <v>278</v>
      </c>
      <c r="C24" s="8" t="s">
        <v>279</v>
      </c>
    </row>
    <row r="25" spans="1:3" ht="15.75" customHeight="1">
      <c r="A25" s="7" t="s">
        <v>280</v>
      </c>
      <c r="B25" s="8" t="s">
        <v>281</v>
      </c>
      <c r="C25" s="8" t="s">
        <v>282</v>
      </c>
    </row>
    <row r="26" spans="1:3" ht="15.75" customHeight="1">
      <c r="A26" s="7" t="s">
        <v>283</v>
      </c>
      <c r="B26" s="8" t="s">
        <v>284</v>
      </c>
      <c r="C26" s="8" t="s">
        <v>285</v>
      </c>
    </row>
    <row r="27" spans="1:3" ht="15.75" customHeight="1">
      <c r="A27" s="7" t="s">
        <v>286</v>
      </c>
      <c r="B27" s="8" t="s">
        <v>287</v>
      </c>
      <c r="C27" s="8" t="s">
        <v>288</v>
      </c>
    </row>
    <row r="28" spans="1:3" ht="15.75" customHeight="1">
      <c r="A28" s="7" t="s">
        <v>289</v>
      </c>
      <c r="B28" s="8" t="s">
        <v>290</v>
      </c>
      <c r="C28" s="8" t="s">
        <v>291</v>
      </c>
    </row>
    <row r="29" spans="1:3" ht="15.75" customHeight="1">
      <c r="A29" s="7" t="s">
        <v>292</v>
      </c>
      <c r="B29" s="8" t="s">
        <v>293</v>
      </c>
      <c r="C29" s="8" t="s">
        <v>294</v>
      </c>
    </row>
    <row r="30" spans="1:3" ht="15.75" customHeight="1">
      <c r="A30" s="7" t="s">
        <v>295</v>
      </c>
      <c r="B30" s="8" t="s">
        <v>296</v>
      </c>
      <c r="C30" s="8" t="s">
        <v>297</v>
      </c>
    </row>
    <row r="31" spans="1:3" ht="15.75" customHeight="1">
      <c r="A31" s="7" t="s">
        <v>298</v>
      </c>
      <c r="B31" s="8" t="s">
        <v>299</v>
      </c>
      <c r="C31" s="8" t="s">
        <v>300</v>
      </c>
    </row>
    <row r="32" spans="1:3" ht="15.75" customHeight="1">
      <c r="A32" s="7" t="s">
        <v>301</v>
      </c>
      <c r="B32" s="8" t="s">
        <v>302</v>
      </c>
      <c r="C32" s="8" t="s">
        <v>303</v>
      </c>
    </row>
    <row r="33" spans="1:3" ht="15.75" customHeight="1">
      <c r="A33" s="7" t="s">
        <v>304</v>
      </c>
      <c r="B33" s="8" t="s">
        <v>305</v>
      </c>
      <c r="C33" s="8" t="s">
        <v>306</v>
      </c>
    </row>
    <row r="34" spans="1:3" ht="15.75" customHeight="1">
      <c r="A34" s="7" t="s">
        <v>307</v>
      </c>
      <c r="B34" s="8" t="s">
        <v>308</v>
      </c>
      <c r="C34" s="8" t="s">
        <v>309</v>
      </c>
    </row>
    <row r="35" spans="1:3" ht="15.75" customHeight="1">
      <c r="A35" s="7" t="s">
        <v>310</v>
      </c>
      <c r="B35" s="8" t="s">
        <v>311</v>
      </c>
      <c r="C35" s="8" t="s">
        <v>312</v>
      </c>
    </row>
    <row r="36" spans="1:3" ht="15.75" customHeight="1">
      <c r="A36" s="7" t="s">
        <v>313</v>
      </c>
      <c r="B36" s="8" t="s">
        <v>314</v>
      </c>
      <c r="C36" s="8" t="s">
        <v>315</v>
      </c>
    </row>
    <row r="37" spans="1:3" ht="15.75" customHeight="1">
      <c r="A37" s="7" t="s">
        <v>316</v>
      </c>
      <c r="B37" s="8" t="s">
        <v>317</v>
      </c>
      <c r="C37" s="8" t="s">
        <v>318</v>
      </c>
    </row>
    <row r="38" spans="1:3" ht="15.75" customHeight="1">
      <c r="A38" s="7" t="s">
        <v>319</v>
      </c>
      <c r="B38" s="8" t="s">
        <v>320</v>
      </c>
      <c r="C38" s="8" t="s">
        <v>321</v>
      </c>
    </row>
    <row r="39" spans="1:3" ht="14">
      <c r="A39" s="7" t="s">
        <v>322</v>
      </c>
      <c r="B39" s="8" t="s">
        <v>323</v>
      </c>
      <c r="C39" s="8" t="s">
        <v>324</v>
      </c>
    </row>
    <row r="40" spans="1:3" ht="14">
      <c r="A40" s="80" t="s">
        <v>325</v>
      </c>
      <c r="B40" s="81" t="s">
        <v>326</v>
      </c>
      <c r="C40" s="81" t="s">
        <v>327</v>
      </c>
    </row>
    <row r="41" spans="1:3" ht="13">
      <c r="A41" s="82" t="s">
        <v>328</v>
      </c>
      <c r="B41" s="82" t="s">
        <v>5</v>
      </c>
      <c r="C41" s="82" t="s">
        <v>227</v>
      </c>
    </row>
    <row r="42" spans="1:3" ht="14">
      <c r="A42" s="83" t="s">
        <v>329</v>
      </c>
      <c r="B42" s="84" t="s">
        <v>330</v>
      </c>
      <c r="C42" s="24" t="s">
        <v>331</v>
      </c>
    </row>
    <row r="43" spans="1:3" ht="28">
      <c r="A43" s="24" t="s">
        <v>332</v>
      </c>
      <c r="B43" s="84" t="s">
        <v>333</v>
      </c>
      <c r="C43" s="24" t="s">
        <v>236</v>
      </c>
    </row>
    <row r="44" spans="1:3" ht="28">
      <c r="A44" s="24" t="s">
        <v>334</v>
      </c>
      <c r="B44" s="84" t="s">
        <v>335</v>
      </c>
      <c r="C44" s="24" t="s">
        <v>236</v>
      </c>
    </row>
    <row r="45" spans="1:3" ht="28">
      <c r="A45" s="28" t="s">
        <v>336</v>
      </c>
      <c r="B45" s="84" t="s">
        <v>337</v>
      </c>
      <c r="C45" s="28" t="s">
        <v>338</v>
      </c>
    </row>
  </sheetData>
  <mergeCells count="1">
    <mergeCell ref="A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Cover Page</vt:lpstr>
      <vt:lpstr>Table S1</vt:lpstr>
      <vt:lpstr>Table S2`</vt:lpstr>
      <vt:lpstr>Table S3</vt:lpstr>
      <vt:lpstr>Table S4</vt:lpstr>
      <vt:lpstr>Table S5</vt:lpstr>
      <vt:lpstr>Table S6</vt: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in Fang</cp:lastModifiedBy>
  <dcterms:modified xsi:type="dcterms:W3CDTF">2025-09-12T01:21:04Z</dcterms:modified>
</cp:coreProperties>
</file>